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anyfixsen/Downloads/"/>
    </mc:Choice>
  </mc:AlternateContent>
  <xr:revisionPtr revIDLastSave="0" documentId="8_{0B453903-5DD8-4645-961C-5127816589E8}" xr6:coauthVersionLast="47" xr6:coauthVersionMax="47" xr10:uidLastSave="{00000000-0000-0000-0000-000000000000}"/>
  <bookViews>
    <workbookView xWindow="30140" yWindow="500" windowWidth="28400" windowHeight="21100" xr2:uid="{4C652BE7-E7F6-0A44-B733-4DF03FBD5EC6}"/>
  </bookViews>
  <sheets>
    <sheet name="Microglia-specific ge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29" i="1" l="1"/>
  <c r="L329" i="1" s="1"/>
  <c r="J328" i="1"/>
  <c r="L328" i="1" s="1"/>
  <c r="J327" i="1"/>
  <c r="L327" i="1" s="1"/>
  <c r="J326" i="1"/>
  <c r="L326" i="1" s="1"/>
  <c r="J325" i="1"/>
  <c r="L325" i="1" s="1"/>
  <c r="J324" i="1"/>
  <c r="L324" i="1" s="1"/>
  <c r="J323" i="1"/>
  <c r="L323" i="1" s="1"/>
  <c r="J322" i="1"/>
  <c r="L322" i="1" s="1"/>
  <c r="J321" i="1"/>
  <c r="L321" i="1" s="1"/>
  <c r="J320" i="1"/>
  <c r="L320" i="1" s="1"/>
  <c r="J319" i="1"/>
  <c r="L319" i="1" s="1"/>
  <c r="J318" i="1"/>
  <c r="L318" i="1" s="1"/>
  <c r="J317" i="1"/>
  <c r="L317" i="1" s="1"/>
  <c r="L316" i="1"/>
  <c r="J316" i="1"/>
  <c r="J315" i="1"/>
  <c r="L315" i="1" s="1"/>
  <c r="L314" i="1"/>
  <c r="J314" i="1"/>
  <c r="L313" i="1"/>
  <c r="J313" i="1"/>
  <c r="L312" i="1"/>
  <c r="J312" i="1"/>
  <c r="J311" i="1"/>
  <c r="L311" i="1" s="1"/>
  <c r="J310" i="1"/>
  <c r="L310" i="1" s="1"/>
  <c r="J309" i="1"/>
  <c r="L309" i="1" s="1"/>
  <c r="J308" i="1"/>
  <c r="L308" i="1" s="1"/>
  <c r="L307" i="1"/>
  <c r="J307" i="1"/>
  <c r="J306" i="1"/>
  <c r="L306" i="1" s="1"/>
  <c r="J305" i="1"/>
  <c r="L305" i="1" s="1"/>
  <c r="J304" i="1"/>
  <c r="L304" i="1" s="1"/>
  <c r="J303" i="1"/>
  <c r="L303" i="1" s="1"/>
  <c r="J302" i="1"/>
  <c r="L302" i="1" s="1"/>
  <c r="J301" i="1"/>
  <c r="L301" i="1" s="1"/>
  <c r="J300" i="1"/>
  <c r="L300" i="1" s="1"/>
  <c r="L299" i="1"/>
  <c r="J299" i="1"/>
  <c r="L298" i="1"/>
  <c r="J298" i="1"/>
  <c r="L297" i="1"/>
  <c r="J297" i="1"/>
  <c r="J296" i="1"/>
  <c r="L296" i="1" s="1"/>
  <c r="J295" i="1"/>
  <c r="L295" i="1" s="1"/>
  <c r="J294" i="1"/>
  <c r="L294" i="1" s="1"/>
  <c r="J293" i="1"/>
  <c r="L293" i="1" s="1"/>
  <c r="L292" i="1"/>
  <c r="J292" i="1"/>
  <c r="J291" i="1"/>
  <c r="L291" i="1" s="1"/>
  <c r="J290" i="1"/>
  <c r="L290" i="1" s="1"/>
  <c r="J289" i="1"/>
  <c r="L289" i="1" s="1"/>
  <c r="L288" i="1"/>
  <c r="J288" i="1"/>
  <c r="J287" i="1"/>
  <c r="L287" i="1" s="1"/>
  <c r="J286" i="1"/>
  <c r="L286" i="1" s="1"/>
  <c r="J285" i="1"/>
  <c r="L285" i="1" s="1"/>
  <c r="L284" i="1"/>
  <c r="J284" i="1"/>
  <c r="L283" i="1"/>
  <c r="J283" i="1"/>
  <c r="L282" i="1"/>
  <c r="J282" i="1"/>
  <c r="J281" i="1"/>
  <c r="L281" i="1" s="1"/>
  <c r="L280" i="1"/>
  <c r="J280" i="1"/>
  <c r="J279" i="1"/>
  <c r="L279" i="1" s="1"/>
  <c r="J278" i="1"/>
  <c r="L278" i="1" s="1"/>
  <c r="J277" i="1"/>
  <c r="L277" i="1" s="1"/>
  <c r="J276" i="1"/>
  <c r="L276" i="1" s="1"/>
  <c r="J275" i="1"/>
  <c r="L275" i="1" s="1"/>
  <c r="J274" i="1"/>
  <c r="L274" i="1" s="1"/>
  <c r="L273" i="1"/>
  <c r="J273" i="1"/>
  <c r="J272" i="1"/>
  <c r="L272" i="1" s="1"/>
  <c r="J271" i="1"/>
  <c r="L271" i="1" s="1"/>
  <c r="J270" i="1"/>
  <c r="L270" i="1" s="1"/>
  <c r="J269" i="1"/>
  <c r="L269" i="1" s="1"/>
  <c r="L268" i="1"/>
  <c r="J268" i="1"/>
  <c r="L267" i="1"/>
  <c r="J267" i="1"/>
  <c r="J266" i="1"/>
  <c r="L266" i="1" s="1"/>
  <c r="L265" i="1"/>
  <c r="J265" i="1"/>
  <c r="L264" i="1"/>
  <c r="J264" i="1"/>
  <c r="J263" i="1"/>
  <c r="L263" i="1" s="1"/>
  <c r="J262" i="1"/>
  <c r="L262" i="1" s="1"/>
  <c r="J261" i="1"/>
  <c r="L261" i="1" s="1"/>
  <c r="J260" i="1"/>
  <c r="L260" i="1" s="1"/>
  <c r="J259" i="1"/>
  <c r="L259" i="1" s="1"/>
  <c r="L258" i="1"/>
  <c r="J258" i="1"/>
  <c r="J257" i="1"/>
  <c r="L257" i="1" s="1"/>
  <c r="J256" i="1"/>
  <c r="L256" i="1" s="1"/>
  <c r="J255" i="1"/>
  <c r="L255" i="1" s="1"/>
  <c r="J254" i="1"/>
  <c r="L254" i="1" s="1"/>
  <c r="J253" i="1"/>
  <c r="L253" i="1" s="1"/>
  <c r="J252" i="1"/>
  <c r="L252" i="1" s="1"/>
  <c r="J251" i="1"/>
  <c r="L251" i="1" s="1"/>
  <c r="L250" i="1"/>
  <c r="J250" i="1"/>
  <c r="L249" i="1"/>
  <c r="J249" i="1"/>
  <c r="J248" i="1"/>
  <c r="L248" i="1" s="1"/>
  <c r="J247" i="1"/>
  <c r="L247" i="1" s="1"/>
  <c r="J246" i="1"/>
  <c r="L246" i="1" s="1"/>
  <c r="J245" i="1"/>
  <c r="L245" i="1" s="1"/>
  <c r="J244" i="1"/>
  <c r="L244" i="1" s="1"/>
  <c r="L243" i="1"/>
  <c r="J243" i="1"/>
  <c r="J242" i="1"/>
  <c r="L242" i="1" s="1"/>
  <c r="J241" i="1"/>
  <c r="L241" i="1" s="1"/>
  <c r="J240" i="1"/>
  <c r="L240" i="1" s="1"/>
  <c r="J239" i="1"/>
  <c r="L239" i="1" s="1"/>
  <c r="J238" i="1"/>
  <c r="L238" i="1" s="1"/>
  <c r="J237" i="1"/>
  <c r="L237" i="1" s="1"/>
  <c r="J236" i="1"/>
  <c r="L236" i="1" s="1"/>
  <c r="L235" i="1"/>
  <c r="J235" i="1"/>
  <c r="L234" i="1"/>
  <c r="J234" i="1"/>
  <c r="L233" i="1"/>
  <c r="J233" i="1"/>
  <c r="J232" i="1"/>
  <c r="L232" i="1" s="1"/>
  <c r="J231" i="1"/>
  <c r="L231" i="1" s="1"/>
  <c r="J230" i="1"/>
  <c r="L230" i="1" s="1"/>
  <c r="J229" i="1"/>
  <c r="L229" i="1" s="1"/>
  <c r="L228" i="1"/>
  <c r="J228" i="1"/>
  <c r="J227" i="1"/>
  <c r="L227" i="1" s="1"/>
  <c r="J226" i="1"/>
  <c r="L226" i="1" s="1"/>
  <c r="J225" i="1"/>
  <c r="L225" i="1" s="1"/>
  <c r="L224" i="1"/>
  <c r="J224" i="1"/>
  <c r="J223" i="1"/>
  <c r="L223" i="1" s="1"/>
  <c r="J222" i="1"/>
  <c r="L222" i="1" s="1"/>
  <c r="J221" i="1"/>
  <c r="L221" i="1" s="1"/>
  <c r="L220" i="1"/>
  <c r="J220" i="1"/>
  <c r="L219" i="1"/>
  <c r="J219" i="1"/>
  <c r="J218" i="1"/>
  <c r="L218" i="1" s="1"/>
  <c r="J217" i="1"/>
  <c r="L217" i="1" s="1"/>
  <c r="L216" i="1"/>
  <c r="J216" i="1"/>
  <c r="J215" i="1"/>
  <c r="L215" i="1" s="1"/>
  <c r="J214" i="1"/>
  <c r="L214" i="1" s="1"/>
  <c r="J213" i="1"/>
  <c r="L213" i="1" s="1"/>
  <c r="J212" i="1"/>
  <c r="L212" i="1" s="1"/>
  <c r="J211" i="1"/>
  <c r="L211" i="1" s="1"/>
  <c r="J210" i="1"/>
  <c r="L210" i="1" s="1"/>
  <c r="L209" i="1"/>
  <c r="J209" i="1"/>
  <c r="J208" i="1"/>
  <c r="L208" i="1" s="1"/>
  <c r="J207" i="1"/>
  <c r="L207" i="1" s="1"/>
  <c r="J206" i="1"/>
  <c r="L206" i="1" s="1"/>
  <c r="J205" i="1"/>
  <c r="L205" i="1" s="1"/>
  <c r="L204" i="1"/>
  <c r="J204" i="1"/>
  <c r="J203" i="1"/>
  <c r="L203" i="1" s="1"/>
  <c r="J202" i="1"/>
  <c r="L202" i="1" s="1"/>
  <c r="L201" i="1"/>
  <c r="J201" i="1"/>
  <c r="L200" i="1"/>
  <c r="J200" i="1"/>
  <c r="J199" i="1"/>
  <c r="L199" i="1" s="1"/>
  <c r="J198" i="1"/>
  <c r="L198" i="1" s="1"/>
  <c r="J197" i="1"/>
  <c r="L197" i="1" s="1"/>
  <c r="J196" i="1"/>
  <c r="L196" i="1" s="1"/>
  <c r="J195" i="1"/>
  <c r="L195" i="1" s="1"/>
  <c r="L194" i="1"/>
  <c r="J194" i="1"/>
  <c r="L193" i="1"/>
  <c r="J193" i="1"/>
  <c r="J192" i="1"/>
  <c r="L192" i="1" s="1"/>
  <c r="J191" i="1"/>
  <c r="L191" i="1" s="1"/>
  <c r="J190" i="1"/>
  <c r="L190" i="1" s="1"/>
  <c r="J189" i="1"/>
  <c r="L189" i="1" s="1"/>
  <c r="J188" i="1"/>
  <c r="L188" i="1" s="1"/>
  <c r="J187" i="1"/>
  <c r="L187" i="1" s="1"/>
  <c r="L186" i="1"/>
  <c r="J186" i="1"/>
  <c r="L185" i="1"/>
  <c r="J185" i="1"/>
  <c r="J184" i="1"/>
  <c r="L184" i="1" s="1"/>
  <c r="J183" i="1"/>
  <c r="L183" i="1" s="1"/>
  <c r="J182" i="1"/>
  <c r="L182" i="1" s="1"/>
  <c r="J181" i="1"/>
  <c r="L181" i="1" s="1"/>
  <c r="J180" i="1"/>
  <c r="L180" i="1" s="1"/>
  <c r="L179" i="1"/>
  <c r="J179" i="1"/>
  <c r="J178" i="1"/>
  <c r="L178" i="1" s="1"/>
  <c r="J177" i="1"/>
  <c r="L177" i="1" s="1"/>
  <c r="J176" i="1"/>
  <c r="L176" i="1" s="1"/>
  <c r="J175" i="1"/>
  <c r="L175" i="1" s="1"/>
  <c r="J174" i="1"/>
  <c r="L174" i="1" s="1"/>
  <c r="J173" i="1"/>
  <c r="L173" i="1" s="1"/>
  <c r="J172" i="1"/>
  <c r="L172" i="1" s="1"/>
  <c r="L171" i="1"/>
  <c r="J171" i="1"/>
  <c r="L170" i="1"/>
  <c r="J170" i="1"/>
  <c r="J169" i="1"/>
  <c r="L169" i="1" s="1"/>
  <c r="J168" i="1"/>
  <c r="L168" i="1" s="1"/>
  <c r="J167" i="1"/>
  <c r="L167" i="1" s="1"/>
  <c r="J166" i="1"/>
  <c r="L166" i="1" s="1"/>
  <c r="J165" i="1"/>
  <c r="L165" i="1" s="1"/>
  <c r="L164" i="1"/>
  <c r="J164" i="1"/>
  <c r="L163" i="1"/>
  <c r="J163" i="1"/>
  <c r="J162" i="1"/>
  <c r="L162" i="1" s="1"/>
  <c r="J161" i="1"/>
  <c r="L161" i="1" s="1"/>
  <c r="L160" i="1"/>
  <c r="J160" i="1"/>
  <c r="J159" i="1"/>
  <c r="L159" i="1" s="1"/>
  <c r="J158" i="1"/>
  <c r="L158" i="1" s="1"/>
  <c r="J157" i="1"/>
  <c r="L157" i="1" s="1"/>
  <c r="L156" i="1"/>
  <c r="J156" i="1"/>
  <c r="L155" i="1"/>
  <c r="J155" i="1"/>
  <c r="J154" i="1"/>
  <c r="L154" i="1" s="1"/>
  <c r="J153" i="1"/>
  <c r="L153" i="1" s="1"/>
  <c r="L152" i="1"/>
  <c r="J152" i="1"/>
  <c r="J151" i="1"/>
  <c r="L151" i="1" s="1"/>
  <c r="J150" i="1"/>
  <c r="L150" i="1" s="1"/>
  <c r="J149" i="1"/>
  <c r="L149" i="1" s="1"/>
  <c r="J148" i="1"/>
  <c r="L148" i="1" s="1"/>
  <c r="J147" i="1"/>
  <c r="L147" i="1" s="1"/>
  <c r="J146" i="1"/>
  <c r="L146" i="1" s="1"/>
  <c r="L145" i="1"/>
  <c r="J145" i="1"/>
  <c r="J144" i="1"/>
  <c r="L144" i="1" s="1"/>
  <c r="J143" i="1"/>
  <c r="L143" i="1" s="1"/>
  <c r="J142" i="1"/>
  <c r="L142" i="1" s="1"/>
  <c r="J141" i="1"/>
  <c r="L141" i="1" s="1"/>
  <c r="L140" i="1"/>
  <c r="J140" i="1"/>
  <c r="J139" i="1"/>
  <c r="L139" i="1" s="1"/>
  <c r="J138" i="1"/>
  <c r="L138" i="1" s="1"/>
  <c r="L137" i="1"/>
  <c r="J137" i="1"/>
  <c r="L136" i="1"/>
  <c r="J136" i="1"/>
  <c r="J135" i="1"/>
  <c r="L135" i="1" s="1"/>
  <c r="J134" i="1"/>
  <c r="L134" i="1" s="1"/>
  <c r="J133" i="1"/>
  <c r="L133" i="1" s="1"/>
  <c r="J132" i="1"/>
  <c r="L132" i="1" s="1"/>
  <c r="J131" i="1"/>
  <c r="L131" i="1" s="1"/>
  <c r="L130" i="1"/>
  <c r="J130" i="1"/>
  <c r="J129" i="1"/>
  <c r="L129" i="1" s="1"/>
  <c r="J128" i="1"/>
  <c r="L128" i="1" s="1"/>
  <c r="J127" i="1"/>
  <c r="L127" i="1" s="1"/>
  <c r="J126" i="1"/>
  <c r="L126" i="1" s="1"/>
  <c r="J125" i="1"/>
  <c r="L125" i="1" s="1"/>
  <c r="J124" i="1"/>
  <c r="L124" i="1" s="1"/>
  <c r="J123" i="1"/>
  <c r="L123" i="1" s="1"/>
  <c r="L122" i="1"/>
  <c r="J122" i="1"/>
  <c r="L121" i="1"/>
  <c r="J121" i="1"/>
  <c r="J120" i="1"/>
  <c r="L120" i="1" s="1"/>
  <c r="J119" i="1"/>
  <c r="L119" i="1" s="1"/>
  <c r="J118" i="1"/>
  <c r="L118" i="1" s="1"/>
  <c r="J117" i="1"/>
  <c r="L117" i="1" s="1"/>
  <c r="J116" i="1"/>
  <c r="L116" i="1" s="1"/>
  <c r="L115" i="1"/>
  <c r="J115" i="1"/>
  <c r="J114" i="1"/>
  <c r="L114" i="1" s="1"/>
  <c r="J113" i="1"/>
  <c r="L113" i="1" s="1"/>
  <c r="J112" i="1"/>
  <c r="L112" i="1" s="1"/>
  <c r="J111" i="1"/>
  <c r="L111" i="1" s="1"/>
  <c r="J110" i="1"/>
  <c r="L110" i="1" s="1"/>
  <c r="J109" i="1"/>
  <c r="L109" i="1" s="1"/>
  <c r="J108" i="1"/>
  <c r="L108" i="1" s="1"/>
  <c r="L107" i="1"/>
  <c r="J107" i="1"/>
  <c r="L106" i="1"/>
  <c r="J106" i="1"/>
  <c r="J105" i="1"/>
  <c r="L105" i="1" s="1"/>
  <c r="J104" i="1"/>
  <c r="L104" i="1" s="1"/>
  <c r="J103" i="1"/>
  <c r="L103" i="1" s="1"/>
  <c r="J102" i="1"/>
  <c r="L102" i="1" s="1"/>
  <c r="J101" i="1"/>
  <c r="L101" i="1" s="1"/>
  <c r="L100" i="1"/>
  <c r="J100" i="1"/>
  <c r="J99" i="1"/>
  <c r="L99" i="1" s="1"/>
  <c r="J98" i="1"/>
  <c r="L98" i="1" s="1"/>
  <c r="J97" i="1"/>
  <c r="L97" i="1" s="1"/>
  <c r="L96" i="1"/>
  <c r="J96" i="1"/>
  <c r="J95" i="1"/>
  <c r="L95" i="1" s="1"/>
  <c r="J94" i="1"/>
  <c r="L94" i="1" s="1"/>
  <c r="J93" i="1"/>
  <c r="L93" i="1" s="1"/>
  <c r="L92" i="1"/>
  <c r="J92" i="1"/>
  <c r="L91" i="1"/>
  <c r="J91" i="1"/>
  <c r="J90" i="1"/>
  <c r="L90" i="1" s="1"/>
  <c r="J89" i="1"/>
  <c r="L89" i="1" s="1"/>
  <c r="L88" i="1"/>
  <c r="J88" i="1"/>
  <c r="J87" i="1"/>
  <c r="L87" i="1" s="1"/>
  <c r="J86" i="1"/>
  <c r="L86" i="1" s="1"/>
  <c r="J85" i="1"/>
  <c r="L85" i="1" s="1"/>
  <c r="L84" i="1"/>
  <c r="J84" i="1"/>
  <c r="J83" i="1"/>
  <c r="L83" i="1" s="1"/>
  <c r="J82" i="1"/>
  <c r="L82" i="1" s="1"/>
  <c r="L81" i="1"/>
  <c r="J81" i="1"/>
  <c r="J80" i="1"/>
  <c r="L80" i="1" s="1"/>
  <c r="J79" i="1"/>
  <c r="L79" i="1" s="1"/>
  <c r="J78" i="1"/>
  <c r="L78" i="1" s="1"/>
  <c r="J77" i="1"/>
  <c r="L77" i="1" s="1"/>
  <c r="L76" i="1"/>
  <c r="J76" i="1"/>
  <c r="L75" i="1"/>
  <c r="J75" i="1"/>
  <c r="J74" i="1"/>
  <c r="L74" i="1" s="1"/>
  <c r="L73" i="1"/>
  <c r="J73" i="1"/>
  <c r="L72" i="1"/>
  <c r="J72" i="1"/>
  <c r="J71" i="1"/>
  <c r="L71" i="1" s="1"/>
  <c r="J70" i="1"/>
  <c r="L70" i="1" s="1"/>
  <c r="J69" i="1"/>
  <c r="L69" i="1" s="1"/>
  <c r="J68" i="1"/>
  <c r="L68" i="1" s="1"/>
  <c r="J67" i="1"/>
  <c r="L67" i="1" s="1"/>
  <c r="L66" i="1"/>
  <c r="J66" i="1"/>
  <c r="L65" i="1"/>
  <c r="J65" i="1"/>
  <c r="J64" i="1"/>
  <c r="L64" i="1" s="1"/>
  <c r="J63" i="1"/>
  <c r="L63" i="1" s="1"/>
  <c r="J62" i="1"/>
  <c r="L62" i="1" s="1"/>
  <c r="J61" i="1"/>
  <c r="L61" i="1" s="1"/>
  <c r="J60" i="1"/>
  <c r="L60" i="1" s="1"/>
  <c r="J59" i="1"/>
  <c r="L59" i="1" s="1"/>
  <c r="J58" i="1"/>
  <c r="L58" i="1" s="1"/>
  <c r="J57" i="1"/>
  <c r="L57" i="1" s="1"/>
  <c r="J56" i="1"/>
  <c r="L56" i="1" s="1"/>
  <c r="J55" i="1"/>
  <c r="L55" i="1" s="1"/>
  <c r="J54" i="1"/>
  <c r="L54" i="1" s="1"/>
  <c r="J53" i="1"/>
  <c r="L53" i="1" s="1"/>
  <c r="J52" i="1"/>
  <c r="L52" i="1" s="1"/>
  <c r="J51" i="1"/>
  <c r="L51" i="1" s="1"/>
  <c r="J50" i="1"/>
  <c r="L50" i="1" s="1"/>
  <c r="J49" i="1"/>
  <c r="L49" i="1" s="1"/>
  <c r="J48" i="1"/>
  <c r="L48" i="1" s="1"/>
  <c r="J47" i="1"/>
  <c r="L47" i="1" s="1"/>
  <c r="J46" i="1"/>
  <c r="L46" i="1" s="1"/>
  <c r="J45" i="1"/>
  <c r="L45" i="1" s="1"/>
  <c r="J44" i="1"/>
  <c r="L44" i="1" s="1"/>
  <c r="J43" i="1"/>
  <c r="L43" i="1" s="1"/>
  <c r="J42" i="1"/>
  <c r="L42" i="1" s="1"/>
  <c r="J41" i="1"/>
  <c r="L41" i="1" s="1"/>
  <c r="J40" i="1"/>
  <c r="L40" i="1" s="1"/>
  <c r="J39" i="1"/>
  <c r="L39" i="1" s="1"/>
  <c r="J38" i="1"/>
  <c r="L38" i="1" s="1"/>
  <c r="J37" i="1"/>
  <c r="L37" i="1" s="1"/>
  <c r="J36" i="1"/>
  <c r="L36" i="1" s="1"/>
  <c r="J35" i="1"/>
  <c r="L35" i="1" s="1"/>
  <c r="J34" i="1"/>
  <c r="L34" i="1" s="1"/>
  <c r="J33" i="1"/>
  <c r="L33" i="1" s="1"/>
  <c r="J32" i="1"/>
  <c r="L32" i="1" s="1"/>
  <c r="J31" i="1"/>
  <c r="L31" i="1" s="1"/>
  <c r="J30" i="1"/>
  <c r="L30" i="1" s="1"/>
  <c r="J29" i="1"/>
  <c r="L29" i="1" s="1"/>
  <c r="J28" i="1"/>
  <c r="L28" i="1" s="1"/>
  <c r="J27" i="1"/>
  <c r="L27" i="1" s="1"/>
  <c r="J26" i="1"/>
  <c r="L26" i="1" s="1"/>
  <c r="J25" i="1"/>
  <c r="L25" i="1" s="1"/>
  <c r="J24" i="1"/>
  <c r="L24" i="1" s="1"/>
  <c r="J23" i="1"/>
  <c r="L23" i="1" s="1"/>
  <c r="J22" i="1"/>
  <c r="L22" i="1" s="1"/>
  <c r="J21" i="1"/>
  <c r="L21" i="1" s="1"/>
  <c r="J20" i="1"/>
  <c r="L20" i="1" s="1"/>
  <c r="J19" i="1"/>
  <c r="L19" i="1" s="1"/>
  <c r="J18" i="1"/>
  <c r="L18" i="1" s="1"/>
  <c r="J17" i="1"/>
  <c r="L17" i="1" s="1"/>
  <c r="J16" i="1"/>
  <c r="L16" i="1" s="1"/>
  <c r="J15" i="1"/>
  <c r="L15" i="1" s="1"/>
  <c r="J14" i="1"/>
  <c r="L14" i="1" s="1"/>
  <c r="J13" i="1"/>
  <c r="L13" i="1" s="1"/>
  <c r="J12" i="1"/>
  <c r="L12" i="1" s="1"/>
  <c r="J11" i="1"/>
  <c r="L11" i="1" s="1"/>
  <c r="J10" i="1"/>
  <c r="L10" i="1" s="1"/>
  <c r="J9" i="1"/>
  <c r="L9" i="1" s="1"/>
  <c r="J8" i="1"/>
  <c r="L8" i="1" s="1"/>
  <c r="J7" i="1"/>
  <c r="L7" i="1" s="1"/>
  <c r="J6" i="1"/>
  <c r="L6" i="1" s="1"/>
  <c r="J5" i="1"/>
  <c r="L5" i="1" s="1"/>
  <c r="J4" i="1"/>
  <c r="L4" i="1" s="1"/>
  <c r="J3" i="1"/>
  <c r="L3" i="1" s="1"/>
  <c r="J2" i="1"/>
  <c r="L2" i="1" s="1"/>
</calcChain>
</file>

<file path=xl/sharedStrings.xml><?xml version="1.0" encoding="utf-8"?>
<sst xmlns="http://schemas.openxmlformats.org/spreadsheetml/2006/main" count="668" uniqueCount="668">
  <si>
    <t>Transcript/RepeatID (cmd=analyzeRepeats.pl rna mm10 -count exons -condenseGenes -d BMDM/RNA/BMDM-poyARNA-WT-notx-DAZ-13-02-14/ Kupffer/RNA/NCoRWT_Kupffer_RNA_polyA_Vehicle_8h_Flavopiridol_LN12aM_JSS_15_08_12/ Liver-Monocyte/RNA/NCoRWT_Monocyte_RNA_polyA_Vehicle_8h_Flavopiridol_LN12aM_JSS_15_08_12/ Lung-DC/RNA/C57Bl6_lungDC_RNA_15-03-11_ES_15-04-06/ Lung-Macrophage/RNA/C57Bl6_lungAM_RNA_15-03-11_ES_15-04-06/ Lung-Macrophage/RNA/C57Bl6_lungIM_RNA_15-03-11_ES_15-04-06/ Lung-Monocyte/RNA/C57Bl6_lungMo_RNA_15-03-11_ES_15-04-06/ Microglia/RNA/C57-Microglia-RNA-PolyA-WT-PND65-DGO-15-04-06/ Resident-Peritoneal-Macrophage/RNA/RPM-MHCLow-polyARNA-WT-2mo-DGO-13-09-18/ Resident-Peritoneal-Macrophage/RNA/RPM-MHCMed-polyARNA-WT-2mo-DGO-13-09-18/ ThioMac/RNA/Thio-polyARNA-WT-notx-DGO-13-05-22/)</t>
  </si>
  <si>
    <t>Annotation/Divergence</t>
  </si>
  <si>
    <t>Liver-Monocyte</t>
  </si>
  <si>
    <t>AVE not MG</t>
  </si>
  <si>
    <t>Microglia</t>
  </si>
  <si>
    <t>Fold MG</t>
  </si>
  <si>
    <t>NM_021390</t>
  </si>
  <si>
    <t>Sall1|Msal-3|-|8|8 D|protein-coding</t>
  </si>
  <si>
    <t>NM_178280</t>
  </si>
  <si>
    <t>Sall3|B130022O04Rik|Msal|Msal-1|Sal|Salt|Spalt|-|18|18 E3|protein-coding</t>
  </si>
  <si>
    <t>NM_019741</t>
  </si>
  <si>
    <t>Slc2a5|AI526984|Glut5|Slc5a|-|4|4 E2|protein-coding</t>
  </si>
  <si>
    <t>NM_029536</t>
  </si>
  <si>
    <t>Gpr165|6530406P05Rik|-|X|X C1|protein-coding</t>
  </si>
  <si>
    <t>NM_001081391</t>
  </si>
  <si>
    <t>Csmd3|4930500N14Rik|mKIAA1894|-|15|15 D1|protein-coding</t>
  </si>
  <si>
    <t>NM_001081035</t>
  </si>
  <si>
    <t>Nav3|4732483H20Rik|9630020C08Rik|POMFIL1|Pomfil1p|mKIAA0938|unc53H3|-|10|10 D1|protein-coding</t>
  </si>
  <si>
    <t>NR_033545</t>
  </si>
  <si>
    <t>Gm10790|ENSMUSG00000074927|-|-|ncRNA</t>
  </si>
  <si>
    <t>NM_001113415</t>
  </si>
  <si>
    <t>Ebf3|3110018A08Rik|O/E-2|mKIAA4201|-|7|7 F3-F4|protein-coding</t>
  </si>
  <si>
    <t>NM_172053</t>
  </si>
  <si>
    <t>Adamts16|-|-|13 C1|13 35.97 cM|protein-coding</t>
  </si>
  <si>
    <t>NM_007601</t>
  </si>
  <si>
    <t>Capn3|AI323605|Capa-3|Capa3|Lp82|p94|-|2 E5|2 60.31 cM|protein-coding</t>
  </si>
  <si>
    <t>NM_001163015</t>
  </si>
  <si>
    <t>Gprasp2|5330440H13Rik|GASP-2|GASP2|Prpl5|-|X F1|X 57.3 cM|protein-coding</t>
  </si>
  <si>
    <t>NM_009255</t>
  </si>
  <si>
    <t>Serpine2|B230326M24Rik|PAI-1|PI-7|PI7|PN-1|Spi4|-|1 C4|1 40.97 cM|protein-coding</t>
  </si>
  <si>
    <t>NM_023695</t>
  </si>
  <si>
    <t>Crybb1|3110006K12Rik|BB1CRY|-|5 F|5 54.63 cM|protein-coding</t>
  </si>
  <si>
    <t>NM_011976</t>
  </si>
  <si>
    <t>Sema4g|AI507908|AW554132|-|19|19 C3|protein-coding</t>
  </si>
  <si>
    <t>NM_028901</t>
  </si>
  <si>
    <t>Myo18b|4932408L24Rik|4933411E19Rik|Gm448|-|5|5 F|protein-coding</t>
  </si>
  <si>
    <t>NM_146162</t>
  </si>
  <si>
    <t>Tmem119|AW208946|BC025600|obif|-|5|5 F|protein-coding</t>
  </si>
  <si>
    <t>NM_001253368</t>
  </si>
  <si>
    <t>Kcnma1|5730414M22Rik|BKCa|MaxiK|Slo|Slo1|mSlo|mSlo1|-|14|14 A3|protein-coding</t>
  </si>
  <si>
    <t>NM_172476</t>
  </si>
  <si>
    <t>Tmc7|1700030H01Rik|C230064B05|C630024K23Rik|-|7|7 F2|protein-coding</t>
  </si>
  <si>
    <t>NM_033149</t>
  </si>
  <si>
    <t>B3galt5|1190002B21Rik|AU045265|b3Galt-V|-|16|16 C4|protein-coding</t>
  </si>
  <si>
    <t>NM_001033416</t>
  </si>
  <si>
    <t>Gal3st4|1500031A01Rik|-|5|5 G2|protein-coding</t>
  </si>
  <si>
    <t>NM_178924</t>
  </si>
  <si>
    <t>Upk1b|AI413235|Tspan20|UPIb|Upk1|-|16|16 B5-C2|protein-coding</t>
  </si>
  <si>
    <t>NM_145152</t>
  </si>
  <si>
    <t>Lrrc3|1300011L04Rik|C21orf102|-|10|10 C1|protein-coding</t>
  </si>
  <si>
    <t>NM_027571</t>
  </si>
  <si>
    <t>P2ry12|2900079B22Rik|4921504D23Rik|P2Y12|-|3|3 D|protein-coding</t>
  </si>
  <si>
    <t>NM_001008791</t>
  </si>
  <si>
    <t>Whrn|1110035G07Rik|AW122018|AW742671|C430046P22Rik|Dfnb31|wi|-|4 33.97 cM|4 C1|protein-coding</t>
  </si>
  <si>
    <t>NM_133859</t>
  </si>
  <si>
    <t>Olfml3|2810002E22Rik|AI115209|AW550633|HNOEL-iso|ONT3|mONT3|-|3|3 F2.2|protein-coding</t>
  </si>
  <si>
    <t>NM_001005424</t>
  </si>
  <si>
    <t>Gm996|-|-|2|2 A3|protein-coding</t>
  </si>
  <si>
    <t>NM_001008232</t>
  </si>
  <si>
    <t>Asap3|9430088F20Rik|Ddefl1|Gm140|UPLC1|-|4|4 D3|protein-coding</t>
  </si>
  <si>
    <t>NM_015803</t>
  </si>
  <si>
    <t>Atp8a2|AI415030|Atpc1b|agil|wl|-|14|14 D1|protein-coding</t>
  </si>
  <si>
    <t>NM_177708</t>
  </si>
  <si>
    <t>Rtn4rl1|Ngr3|Ngrh2|Ngrl2|-|11|11 B5|protein-coding</t>
  </si>
  <si>
    <t>NM_009871</t>
  </si>
  <si>
    <t>Cdk5r1|Cdk5r|D11Bwg0379e|p25|p35|-|11 B5|11 47.94 cM|protein-coding</t>
  </si>
  <si>
    <t>NM_008626</t>
  </si>
  <si>
    <t>Mrc2|Endo180|mKIAA0709|uPARAP|-|11|11 E1|protein-coding</t>
  </si>
  <si>
    <t>NM_001253856</t>
  </si>
  <si>
    <t>Tmem52|2310043I08Rik|-|4|4 E2|protein-coding</t>
  </si>
  <si>
    <t>NM_019960</t>
  </si>
  <si>
    <t>Hspb3|2310035K17Rik|AI844863|Hsbp3|spb3|-|13|13 D2.2|protein-coding</t>
  </si>
  <si>
    <t>NM_001033344</t>
  </si>
  <si>
    <t>Dusp27|C130085G02Rik|Gm209|-|1|1 H2.3|protein-coding</t>
  </si>
  <si>
    <t>NM_011823</t>
  </si>
  <si>
    <t>Gpr34|Lypsr1|-|X|X A1.3|protein-coding</t>
  </si>
  <si>
    <t>NM_022030</t>
  </si>
  <si>
    <t>Sv2a|AI746429|mKIAA0736|-|3|3 F2|protein-coding</t>
  </si>
  <si>
    <t>NM_013697</t>
  </si>
  <si>
    <t>Ttr|AA408768|AI787086|D17860|prealbumin|-|18 A2|18 11.47 cM|protein-coding</t>
  </si>
  <si>
    <t>NM_001198791</t>
  </si>
  <si>
    <t>Ak1|Ak-1|B430205N08Rik|-|2 B|2 22.09 cM|protein-coding</t>
  </si>
  <si>
    <t>NM_174998</t>
  </si>
  <si>
    <t>Hpcal4|AI846570|NVP-2|-|4|4 D2.2|protein-coding</t>
  </si>
  <si>
    <t>NM_028279</t>
  </si>
  <si>
    <t>Naalad2|2700022G20Rik|D9Ertd285e|Folh1b|GCP3|GCPIII|NAADALASE2|NAALADASE2|-|9 7.02 cM|9 A3|protein-coding</t>
  </si>
  <si>
    <t>NM_009381</t>
  </si>
  <si>
    <t>Thrsp|S14|-|7|7 E3|protein-coding</t>
  </si>
  <si>
    <t>NM_145570</t>
  </si>
  <si>
    <t>Eva1a|BC014699|Fam176a|Tmem166|-|6|6 C3|protein-coding</t>
  </si>
  <si>
    <t>NM_018762</t>
  </si>
  <si>
    <t>Gp9|Cd42|GPIX|-|6 D1|6 39.13 cM|protein-coding</t>
  </si>
  <si>
    <t>NM_008479</t>
  </si>
  <si>
    <t>Lag3|CD223|LAG-3|Ly66|-|6|6 F2|protein-coding</t>
  </si>
  <si>
    <t>NM_177674</t>
  </si>
  <si>
    <t>Cfap74|2010015L04Rik|A530045M11|-|4|4 E2|protein-coding</t>
  </si>
  <si>
    <t>NR_040615</t>
  </si>
  <si>
    <t>8030442B05Rik|-|-|2|2|ncRNA</t>
  </si>
  <si>
    <t>NM_013823</t>
  </si>
  <si>
    <t>Kl|alpha-kl|-|5|5 G3|protein-coding</t>
  </si>
  <si>
    <t>NM_026751</t>
  </si>
  <si>
    <t>Myadml2|1110012N22Rik|-|11|11 E2|protein-coding</t>
  </si>
  <si>
    <t>NR_040369</t>
  </si>
  <si>
    <t>Gm13293|OTTMUSG00000011311|-|2|2 8.59 cM|ncRNA</t>
  </si>
  <si>
    <t>NM_199251</t>
  </si>
  <si>
    <t>Kcnk12|mntk1|-|17|17 E4|protein-coding</t>
  </si>
  <si>
    <t>NM_008745</t>
  </si>
  <si>
    <t>Ntrk2|GP145-TrkB/GP95-TrkB|Tkrb|trk-B|trkB|-|13 B1-B2|13 31.2 cM|protein-coding</t>
  </si>
  <si>
    <t>NM_025376</t>
  </si>
  <si>
    <t>Tmem8c|1110002H13Rik|AI131587|-|2|2 A3|protein-coding</t>
  </si>
  <si>
    <t>NM_207210</t>
  </si>
  <si>
    <t>Dyrk4|AW049118|Dyrk4a|Dyrk4b|-|6|6 F3|protein-coding</t>
  </si>
  <si>
    <t>NM_021324</t>
  </si>
  <si>
    <t>Ttyh1|4930459B04Rik|6330408P11Rik|TTY1|mTTY1|tty|-|7|7 A1|protein-coding</t>
  </si>
  <si>
    <t>NM_172890</t>
  </si>
  <si>
    <t>Slc6a11|D930045G19Rik|E130202I16Rik|GAT4|Gabt4|Gat3|-|6 E3|6 52.98 cM|protein-coding</t>
  </si>
  <si>
    <t>NM_207031</t>
  </si>
  <si>
    <t>Ano7|Ngep|Ngep-L|Pcanap5|Tmem16g|-|1|1 D|protein-coding</t>
  </si>
  <si>
    <t>NM_008423</t>
  </si>
  <si>
    <t>Kcnd1|1110037K09Rik|Kca2-1|Kv4.1|Shal|Shal1|mShal1|-|X A1.1|X 3.53 cM|protein-coding</t>
  </si>
  <si>
    <t>NM_009631</t>
  </si>
  <si>
    <t>Adora3|A3AR|A3R|AA3R|ARA3|Gpcr2|-|3 F2.2|3 46.45 cM|protein-coding</t>
  </si>
  <si>
    <t>NM_175140</t>
  </si>
  <si>
    <t>Chst8|1500011J21Rik|AI426009|-|7|7 B3-B5|protein-coding</t>
  </si>
  <si>
    <t>NM_009513</t>
  </si>
  <si>
    <t>Nrsn1|Neurensin-1|Neuro-p24|Vmp|-|13|13 A3.1|protein-coding</t>
  </si>
  <si>
    <t>NM_001174169</t>
  </si>
  <si>
    <t>Tmigd3|1700001d09rik|4930578J19Rik|-|3 F2.2|3|protein-coding</t>
  </si>
  <si>
    <t>NM_183187</t>
  </si>
  <si>
    <t>Fam107a|DRR1|-|14|14 A1|protein-coding</t>
  </si>
  <si>
    <t>NM_001005420</t>
  </si>
  <si>
    <t>Ppp1r26|Gm347|Kiaa0649|mKIAA0649|-|2|2 A3|protein-coding</t>
  </si>
  <si>
    <t>NM_030075</t>
  </si>
  <si>
    <t>Klhdc8b|4931406O17Rik|-|9|9 F2|protein-coding</t>
  </si>
  <si>
    <t>NR_110989</t>
  </si>
  <si>
    <t>Kcnip3|4933407H12Rik|AI413860|Csen|DREAM|KChIP3|R74849|-|2|2 F1|protein-coding</t>
  </si>
  <si>
    <t>NM_011428</t>
  </si>
  <si>
    <t>Snap25|Bdr|GENA70|SNAP-25|SUP|sp|-|2 F3|2 67.56 cM|protein-coding</t>
  </si>
  <si>
    <t>NM_178405</t>
  </si>
  <si>
    <t>Atp1a2|AW060654|Atpa-3|mKIAA0778|-|1 H3|1 79.6 cM|protein-coding</t>
  </si>
  <si>
    <t>NM_018882</t>
  </si>
  <si>
    <t>Adgrg1|Cyt28|Gpr56|TM7LN4|TM7XN1|-|8 D1|8 47.12 cM|protein-coding</t>
  </si>
  <si>
    <t>NM_013892</t>
  </si>
  <si>
    <t>Pcsk1n|AI848336|KEP|PEN|PEN19|PEN20|Pan3|SAAS|SAASCT|bLEN|lLEN|proSAAS|-|X|X A1.1|protein-coding</t>
  </si>
  <si>
    <t>NM_001309401</t>
  </si>
  <si>
    <t>Gm3636|100042043|-|14 A1|14|protein-coding</t>
  </si>
  <si>
    <t>NM_001252570</t>
  </si>
  <si>
    <t>Phyhd1|-|-|2|2 B|protein-coding</t>
  </si>
  <si>
    <t>NM_009987</t>
  </si>
  <si>
    <t>Cx3cr1|-|-|9|9 F4|protein-coding</t>
  </si>
  <si>
    <t>NM_133687</t>
  </si>
  <si>
    <t>Cxxc5|4930415K17Rik|-|18|18 B3|protein-coding</t>
  </si>
  <si>
    <t>NM_031199</t>
  </si>
  <si>
    <t>Tgfa|wa-1|wa1|-|6 D1|6 37.62 cM|protein-coding</t>
  </si>
  <si>
    <t>NM_009904</t>
  </si>
  <si>
    <t>Clgn|4930459O04Rik|AI528775|Cln|-|8 C2|8 39.97 cM|protein-coding</t>
  </si>
  <si>
    <t>NM_172563</t>
  </si>
  <si>
    <t>Hlf|E230015K02Rik|-|11 C-D|11 55.03 cM|protein-coding</t>
  </si>
  <si>
    <t>NM_001013741</t>
  </si>
  <si>
    <t>Ddn|Gm748|-|15 F1|15 54.69 cM|protein-coding</t>
  </si>
  <si>
    <t>NM_009622</t>
  </si>
  <si>
    <t>Adcy1|AC1|D11Bwg1392e|I-AC|brl|mKIAA4070|-|11 4.72 cM|11 A2|protein-coding</t>
  </si>
  <si>
    <t>NM_029964</t>
  </si>
  <si>
    <t>6030468B19Rik|-|-|11|11 E2|protein-coding</t>
  </si>
  <si>
    <t>NM_053015</t>
  </si>
  <si>
    <t>Mlph|2210418F23Rik|5031433I09Rik|AW228792|D1Wsu84e|Slac-2a|l(1)-3Rk|l1Rk3|ln|-|1 D|1 45.73 cM|protein-coding</t>
  </si>
  <si>
    <t>NM_025685</t>
  </si>
  <si>
    <t>Col27a1|5730512J02Rik|AI449266|mKIAA1870|-|4|4 C1|protein-coding</t>
  </si>
  <si>
    <t>NR_045421</t>
  </si>
  <si>
    <t>Gm6277|-|-|18 A1|18|ncRNA</t>
  </si>
  <si>
    <t>NM_133241</t>
  </si>
  <si>
    <t>Mlc1|AW048630|BB074274|Kiaa0027-hp|LVM|MLC|VL|WKL1|mKIAA0027|-|15|15 E3|protein-coding</t>
  </si>
  <si>
    <t>NM_001111059</t>
  </si>
  <si>
    <t>Cd34|AU040960|-|1 H6|1 98.38 cM|protein-coding</t>
  </si>
  <si>
    <t>NM_148938</t>
  </si>
  <si>
    <t>Slc1a3|AI504299|B430115D02Rik|Eaat1|GLAST|GLAST-1|GLU-T|GluT-1|Gmt1|MGluT1|-|15 3.82 cM|15 A2|protein-coding</t>
  </si>
  <si>
    <t>NR_033388</t>
  </si>
  <si>
    <t>Gm3002|ENSMUSG00000079399|-|14 A1|14|pseudo</t>
  </si>
  <si>
    <t>NM_177068</t>
  </si>
  <si>
    <t>Olfml2b|1110018N05Rik|4832415H08Rik|AI467542|-|1|1 H3|protein-coding</t>
  </si>
  <si>
    <t>NM_001199941</t>
  </si>
  <si>
    <t>D7Ertd443e|4933400E14Rik|FATS|Gm497|-|7 F3|7 78.4 cM|protein-coding</t>
  </si>
  <si>
    <t>NM_194061</t>
  </si>
  <si>
    <t>D630045J12Rik|Kiaa1549|mKIAA1549|-|6|6 B1|protein-coding</t>
  </si>
  <si>
    <t>NM_008614</t>
  </si>
  <si>
    <t>Mobp|AI835053|AI839848|MOBP155|MOBP170|MOBP69|MOBP73|MOBP81|R74645|-|9 F4|9 71.41 cM|protein-coding</t>
  </si>
  <si>
    <t>NM_173016</t>
  </si>
  <si>
    <t>Vat1l|9430073I07|AI427515|mKIAA1576|-|8|8 E1|protein-coding</t>
  </si>
  <si>
    <t>NM_010422</t>
  </si>
  <si>
    <t>Hexb|-|-|13 D1|13 50.66 cM|protein-coding</t>
  </si>
  <si>
    <t>NM_001029912</t>
  </si>
  <si>
    <t>Zswim5|4933426E21Rik|AI503093|mKIAA1511|-|4|4 D1|protein-coding</t>
  </si>
  <si>
    <t>NM_009130</t>
  </si>
  <si>
    <t>Scg3|1B1075|AI385542|Chgd|SgIII|-|9 D|9 42.32 cM|protein-coding</t>
  </si>
  <si>
    <t>NR_045821</t>
  </si>
  <si>
    <t>6330418K02Rik|-|-|5|5|ncRNA</t>
  </si>
  <si>
    <t>NM_198214</t>
  </si>
  <si>
    <t>Snph|6430515A01|AW045671|AW556958|AW743098|mKIAA0374|-|2|2 G3|protein-coding</t>
  </si>
  <si>
    <t>NM_007789</t>
  </si>
  <si>
    <t>Ncan|C230035B04|Cspg3|Cspg3-rs|Tgfbit|-|8 B3.3|8 34.15 cM|protein-coding</t>
  </si>
  <si>
    <t>NM_175561</t>
  </si>
  <si>
    <t>Pcnxl2|A830048P05|AU067631|E330039K12Rik|mKIAA0435|-|8|8 E2|protein-coding</t>
  </si>
  <si>
    <t>NM_178705</t>
  </si>
  <si>
    <t>Luzp2|9330154K17Rik|D130073E01|-|7 B5|7 33.23 cM|protein-coding</t>
  </si>
  <si>
    <t>NM_001289581</t>
  </si>
  <si>
    <t>Liph|C130037N08Rik|D16Wsu119e|H06|Lpdlr|P3|PLA1B|lpd1|lpd2|mPA-PLA1|-|16 B1|16 12.95 cM|protein-coding</t>
  </si>
  <si>
    <t>NM_008610</t>
  </si>
  <si>
    <t>Mmp2|Clg4a|GelA|MMP-2|-|8 C5|8 44.99 cM|protein-coding</t>
  </si>
  <si>
    <t>NM_007529</t>
  </si>
  <si>
    <t>Bcan|Cspg7|-|3 F1|3 38.78 cM|protein-coding</t>
  </si>
  <si>
    <t>NM_001077514</t>
  </si>
  <si>
    <t>Slc1a2|1700091C19Rik|2900019G14Rik|AI159670|Eaat2|GLT-1|GLT1|MGLT1|-|2 E2|2 54.13 cM|protein-coding</t>
  </si>
  <si>
    <t>NM_001206684</t>
  </si>
  <si>
    <t>2610528A11Rik|AW494830|-|14|14 B|protein-coding</t>
  </si>
  <si>
    <t>NM_001287101</t>
  </si>
  <si>
    <t>Npnt|1110009H02Rik|AA682063|AI314031|Nctn|POEM|-|3|3 G3|protein-coding</t>
  </si>
  <si>
    <t>NM_001033141</t>
  </si>
  <si>
    <t>Ecscr|1110006O17Rik|ARIA|-|18|18 B2|protein-coding</t>
  </si>
  <si>
    <t>NM_009238</t>
  </si>
  <si>
    <t>Sox4|AA682046|Sox-4|-|13 12.87 cM|13 A3-A5|protein-coding</t>
  </si>
  <si>
    <t>NM_001135198</t>
  </si>
  <si>
    <t>Ccdc36|-|-|9|9 F2|protein-coding</t>
  </si>
  <si>
    <t>NM_010636</t>
  </si>
  <si>
    <t>Klf12|2700063E05Rik|AI225908|AI315654|AP-2rep|B130052C06Rik|D530033K05Rik|-|14 E2.2|14 50.9 cM|protein-coding</t>
  </si>
  <si>
    <t>NM_198091</t>
  </si>
  <si>
    <t>Usp2|B930035K21Rik|Ubp41|-|9|9 B|protein-coding</t>
  </si>
  <si>
    <t>NR_045556</t>
  </si>
  <si>
    <t>Cdh23|4930542A03Rik|USH1D|ahl|ahl1|bob|bus|mdfw|nmf112|nmf181|nmf252|sals|v|-|10 B4|10 30.11 cM|protein-coding</t>
  </si>
  <si>
    <t>NM_178679</t>
  </si>
  <si>
    <t>Zfp365|AI839779|AV340892|DBZ|Su48|Znf365|talanin|-|10|10 B5.1|protein-coding</t>
  </si>
  <si>
    <t>NM_001039000</t>
  </si>
  <si>
    <t>Kif5a|D10Bwg0738e|Khc|Kif5|Kns|mKIAA4086|-|10 D3|10 74.5 cM|protein-coding</t>
  </si>
  <si>
    <t>NM_178706</t>
  </si>
  <si>
    <t>Siglech|6430529G09Rik|Siglec-H|-|7|7 B5|protein-coding</t>
  </si>
  <si>
    <t>NM_178726</t>
  </si>
  <si>
    <t>Ppm1l|3222401G13|5930404J21Rik|AI481720|AW045850|PP2C|PP2Cepsilon|Pp2ce|Ppp2ce|mKIAA4175|-|3|3 E1|protein-coding</t>
  </si>
  <si>
    <t>NM_021351</t>
  </si>
  <si>
    <t>Cryba4|-|-|5|5 F|protein-coding</t>
  </si>
  <si>
    <t>NM_009242</t>
  </si>
  <si>
    <t>Sparc|BM-40|ON|-|11 33.04 cM|11 B1|protein-coding</t>
  </si>
  <si>
    <t>NM_021361</t>
  </si>
  <si>
    <t>Nova1|9430099M15Rik|G630039L02|Nova-1|-|12 B3|12 21.46 cM|protein-coding</t>
  </si>
  <si>
    <t>NM_028638</t>
  </si>
  <si>
    <t>Gadl1|1110027M19Rik|ADC|CSADC|-|9|9 F3|protein-coding</t>
  </si>
  <si>
    <t>NM_134438</t>
  </si>
  <si>
    <t>Gpr37l1|AW047233|CAG-18|D0Kist8|-|1|1 E4|protein-coding</t>
  </si>
  <si>
    <t>NM_029838</t>
  </si>
  <si>
    <t>Col25a1|2700062B08Rik|CLAC-P|-|3|3 H1|protein-coding</t>
  </si>
  <si>
    <t>NM_001040611</t>
  </si>
  <si>
    <t>Peg10|AA407948|Edr|HB-1|MEF3L|Mar2|Mart2|MyEF-3|-|6 A1|6 1.81 cM|protein-coding</t>
  </si>
  <si>
    <t>NM_172994</t>
  </si>
  <si>
    <t>Ppp2r2c|6330548O06Rik|IMYPNO|IMYPNO1|PR52|-|5|5 B3|protein-coding</t>
  </si>
  <si>
    <t>NM_023116</t>
  </si>
  <si>
    <t>Cacnb2|AW060387|CAB2|Cavbeta2|Cchb2|-|2 A2|2 10.7 cM|protein-coding</t>
  </si>
  <si>
    <t>NM_001290010</t>
  </si>
  <si>
    <t>Ache|-|-|5 G2|5 76.32 cM|protein-coding</t>
  </si>
  <si>
    <t>NM_030707</t>
  </si>
  <si>
    <t>Fcrls|2810439C17Rik|9330158F12|FcRH2sc|Fcrh2|IFGP2|IgSR|MMAN-g|Msr2|moFcRH2sc|-|3|3 F1|protein-coding</t>
  </si>
  <si>
    <t>NM_001252530</t>
  </si>
  <si>
    <t>Slco2b1|AI060904|AI852653|OATP-B|Slc21a9|-|7|7 E2|protein-coding</t>
  </si>
  <si>
    <t>NM_053195</t>
  </si>
  <si>
    <t>Slc24a3|NCKX3|-|2|2 H1|protein-coding</t>
  </si>
  <si>
    <t>NR_035447</t>
  </si>
  <si>
    <t>Mir1901|Mirn1901|mmu-mir-1901|-|18|18 5.88 cM|ncRNA</t>
  </si>
  <si>
    <t>NM_001081306</t>
  </si>
  <si>
    <t>Ptprz1|AI850339|DSD-1-PG|PTPbeta|PTPzeta|Ptprz|Ptpz|R-PTP-zeta|RPTPz|Rptpbeta|-|6|6 A3.1|protein-coding</t>
  </si>
  <si>
    <t>NM_001008533</t>
  </si>
  <si>
    <t>Adora1|A1-AR|A1AR|A1R|AA1R|AI848715|BB176431|Ri|-|1|1 E4|protein-coding</t>
  </si>
  <si>
    <t>NM_177855</t>
  </si>
  <si>
    <t>Med12l|A130035F20|A630079M02|AU044581|TRALPUSH|-|3|3 D|protein-coding</t>
  </si>
  <si>
    <t>NM_177879</t>
  </si>
  <si>
    <t>Sdk1|5330440E10|6720466O15Rik|-|5|5 G2|protein-coding</t>
  </si>
  <si>
    <t>NM_009115</t>
  </si>
  <si>
    <t>S100b|AI850290|Bpb|-|10 C1|10 38.76 cM|protein-coding</t>
  </si>
  <si>
    <t>NM_021477</t>
  </si>
  <si>
    <t>Rbfox1|A2bp|A2bp1|Hrnbp1|fox-1|-|16 A1|16 3.34 cM|protein-coding</t>
  </si>
  <si>
    <t>NM_212452</t>
  </si>
  <si>
    <t>Rxfp1|Gm1018|Lgr7|-|3|3 E3|protein-coding</t>
  </si>
  <si>
    <t>NR_040675</t>
  </si>
  <si>
    <t>1700095B10Rik|-|-|5|5|ncRNA</t>
  </si>
  <si>
    <t>NM_007756</t>
  </si>
  <si>
    <t>Cplx1|921-S|-|5|5 F|protein-coding</t>
  </si>
  <si>
    <t>NM_177049</t>
  </si>
  <si>
    <t>Jph4|9330157P13Rik|JP-4|JPHL1|-|14|14 C3|protein-coding</t>
  </si>
  <si>
    <t>NM_001253857</t>
  </si>
  <si>
    <t>Tet1|2510010B09Rik|AA517754|BB001228|Cxxc6|D10Ertd17e|LCX|mKIAA1676|-|10 B4|10 32.48 cM|protein-coding</t>
  </si>
  <si>
    <t>NM_144828</t>
  </si>
  <si>
    <t>Ppp1r1b|AU040756|DARPP-32|Darpp32|-|11|11 D|protein-coding</t>
  </si>
  <si>
    <t>NM_001146043</t>
  </si>
  <si>
    <t>Gfm2|6530419G12Rik|A930009M04Rik|EF-G2mt|EFG2|MST027|RRF2mt|-|13|13 D1|protein-coding</t>
  </si>
  <si>
    <t>NR_033564</t>
  </si>
  <si>
    <t>Gm16897|C030002c11rik|-|1|1 H6|ncRNA</t>
  </si>
  <si>
    <t>NM_008747</t>
  </si>
  <si>
    <t>Ntsr2|NT2R|NTRL|-|12 A1.1|12 7.98 cM|protein-coding</t>
  </si>
  <si>
    <t>NM_027307</t>
  </si>
  <si>
    <t>Golm1|2310001L02Rik|AW125446|D030064E01Rik|GP73|Golph2|PSEC0257|-|13|13 B3|protein-coding</t>
  </si>
  <si>
    <t>NM_001308647</t>
  </si>
  <si>
    <t>Aqp4|WCH4|-|18 A1|18 8.74 cM|protein-coding</t>
  </si>
  <si>
    <t>NM_001033227</t>
  </si>
  <si>
    <t>Slc5a10|C330021F16Rik|SGLT5|-|11|11 B2|protein-coding</t>
  </si>
  <si>
    <t>NM_001276390</t>
  </si>
  <si>
    <t>Mdfi|I-mf|I-mfa|-|17 C|17 23.99 cM|protein-coding</t>
  </si>
  <si>
    <t>NM_007984</t>
  </si>
  <si>
    <t>Fscn1|AI663989|Fan1|fascin-1|-|5 G2|5 81.84 cM|protein-coding</t>
  </si>
  <si>
    <t>NM_175217</t>
  </si>
  <si>
    <t>Mmd2|4930518M15Rik|C88001|-|5|5 G2|protein-coding</t>
  </si>
  <si>
    <t>NM_001130188</t>
  </si>
  <si>
    <t>Sgce|e-SG|-|6 A1|6 1.81 cM|protein-coding</t>
  </si>
  <si>
    <t>NM_007727</t>
  </si>
  <si>
    <t>Cntn1|AW495098|CNTN|F3cam|usl|-|15 46.39 cM|15 F|protein-coding</t>
  </si>
  <si>
    <t>NM_175498</t>
  </si>
  <si>
    <t>Pnma2|A830049P17Rik|mKIAA0883|-|14|14 D1|protein-coding</t>
  </si>
  <si>
    <t>NM_001243008</t>
  </si>
  <si>
    <t>Col6a3|AI507288|Col6a-3|-|1 D|1 45.53 cM|protein-coding</t>
  </si>
  <si>
    <t>NM_001081242</t>
  </si>
  <si>
    <t>Tln2|5730421P04Rik|AI507121|AI787438|AL118320|mKIAA0320|-|9|9 C|protein-coding</t>
  </si>
  <si>
    <t>NM_010143</t>
  </si>
  <si>
    <t>Ephb3|AW456895|Cek10|Etk2|HEK2|MDK5|Sek4|Tyro6|-|16|16 B1-B4|protein-coding</t>
  </si>
  <si>
    <t>NM_172412</t>
  </si>
  <si>
    <t>Gpc2|2410016G05Rik|-|5|5 G2|protein-coding</t>
  </si>
  <si>
    <t>NM_023277</t>
  </si>
  <si>
    <t>Jam3|1110002N23Rik|JAM-3|JAM-C|Jcam3|-|9|9 A4|protein-coding</t>
  </si>
  <si>
    <t>NM_176940</t>
  </si>
  <si>
    <t>Nwd1|A230063L24Rik|-|8|8 B3.3|protein-coding</t>
  </si>
  <si>
    <t>NM_001038698</t>
  </si>
  <si>
    <t>Elavl4|Elav|Hud|PNEM|-|4 C7|4 51.42 cM|protein-coding</t>
  </si>
  <si>
    <t>NM_028808</t>
  </si>
  <si>
    <t>P2ry13|2010001L06Rik|GPCR1|GPR94|Gpr86|P2Y13|P2yr13|SP174|-|3|3 D|protein-coding</t>
  </si>
  <si>
    <t>NR_045643</t>
  </si>
  <si>
    <t>5930403L14Rik|-|-|4|4 E2|ncRNA</t>
  </si>
  <si>
    <t>NM_030720</t>
  </si>
  <si>
    <t>Gpr84|EX33|-|15|15 F3|protein-coding</t>
  </si>
  <si>
    <t>NM_010277</t>
  </si>
  <si>
    <t>Gfap|AI836096|-|11 66.48 cM|11 D|protein-coding</t>
  </si>
  <si>
    <t>NM_001146287</t>
  </si>
  <si>
    <t>Cables1|Cables|ik3-1|-|18|18 A2|protein-coding</t>
  </si>
  <si>
    <t>NM_198249</t>
  </si>
  <si>
    <t>Arhgef40|E130112L23Rik|Gm669|Solo|-|14|14 C2|protein-coding</t>
  </si>
  <si>
    <t>NM_001309398</t>
  </si>
  <si>
    <t>2610042L04Rik|Tksn|takusan|-|14|14 A1|protein-coding</t>
  </si>
  <si>
    <t>NM_001285992</t>
  </si>
  <si>
    <t>Scoc|0610011C06Rik|2810002J11Rik|AA415030|SCOCO|-|8|8 C2|protein-coding</t>
  </si>
  <si>
    <t>NM_183140</t>
  </si>
  <si>
    <t>Zfp691|6430544H17Rik|Znf691|-|4|4 D2.1|protein-coding</t>
  </si>
  <si>
    <t>NM_001081349</t>
  </si>
  <si>
    <t>Slc43a1|2610016F07Rik|AA986141|Lat3|PB39|Pov1|R00504|-|2|2 E1|protein-coding</t>
  </si>
  <si>
    <t>NM_011196</t>
  </si>
  <si>
    <t>Ptger3|EP3|Pgerep3|Ptgerep3|-|3 H4|3 81.32 cM|protein-coding</t>
  </si>
  <si>
    <t>NM_028902</t>
  </si>
  <si>
    <t>Hsf2bp|4932437G14Rik|-|17|17 B1|protein-coding</t>
  </si>
  <si>
    <t>NM_029035</t>
  </si>
  <si>
    <t>Spsb1|1110014L01Rik|4930422J18Rik|AI596360|AI854583|SSB-1|SSB1|-|4|4 E2|protein-coding</t>
  </si>
  <si>
    <t>NM_080640</t>
  </si>
  <si>
    <t>Baalc|2810457D07Rik|-|15 15.18 cM|15 C|protein-coding</t>
  </si>
  <si>
    <t>NM_172568</t>
  </si>
  <si>
    <t>March10|4933417C16Rik|AV039223|OTTMUSG00000002847|Rnf190|-|11|11 E1|protein-coding</t>
  </si>
  <si>
    <t>NM_008492</t>
  </si>
  <si>
    <t>Ldhb|AI790582|H-Ldh|LDH-B|LDH-H|Ldh-2|Ldh2|-|6 G2|6 74.17 cM|protein-coding</t>
  </si>
  <si>
    <t>NM_198618</t>
  </si>
  <si>
    <t>Dlgap3|BC058433|DAP-3|DAP3|Prpl8|Sapap3|-|4 D2.2|4 61.33 cM|protein-coding</t>
  </si>
  <si>
    <t>NM_025451</t>
  </si>
  <si>
    <t>Camk2n1|1810006K23Rik|AI848599|AI891706|-|4|4 D3|protein-coding</t>
  </si>
  <si>
    <t>NM_177784</t>
  </si>
  <si>
    <t>Klhl23|C130068N17Rik|-|2|2 C2|protein-coding</t>
  </si>
  <si>
    <t>NM_022995</t>
  </si>
  <si>
    <t>Pmepa1|2210418I02Rik|AW455466|Erg1.2|N4wbp4|Stag1|Tmepai|-|2|2 H3|protein-coding</t>
  </si>
  <si>
    <t>NR_126563</t>
  </si>
  <si>
    <t>4930447M23Rik|-|-|2|2|ncRNA</t>
  </si>
  <si>
    <t>NR_028086</t>
  </si>
  <si>
    <t>Smim10l2a|6330419J24Rik|Ncrna00086|-|X|X A5|ncRNA</t>
  </si>
  <si>
    <t>NM_001130419</t>
  </si>
  <si>
    <t>Hpca|-|-|4|4 D2-D3|protein-coding</t>
  </si>
  <si>
    <t>NM_001033148</t>
  </si>
  <si>
    <t>1700029J07Rik|-|-|8|8 B1.1|protein-coding</t>
  </si>
  <si>
    <t>NM_011608</t>
  </si>
  <si>
    <t>Tnfrsf17|BCM|BCMA|Tnfrsf13|Tnfrsf13a|-|16|16 B3|protein-coding</t>
  </si>
  <si>
    <t>NM_001163480</t>
  </si>
  <si>
    <t>Neurl1a|2410129E16Rik|AI450910|AI481072|Neu1|Neur1|Neurl|Neurl1|Nlz|Rnf67|-|19 C3|19 39.39 cM|protein-coding</t>
  </si>
  <si>
    <t>NM_148933</t>
  </si>
  <si>
    <t>Slco4a1|OATP-E|Slc21a12|-|2|2 H4|protein-coding</t>
  </si>
  <si>
    <t>NM_001033599</t>
  </si>
  <si>
    <t>Acsl6|A330035H04Rik|AW050338|Facl6|LACS|Lacsl|mKIAA0837|-|11 B1.3|11 32.13 cM|protein-coding</t>
  </si>
  <si>
    <t>NR_045795</t>
  </si>
  <si>
    <t>Gm16702|AU016609|-|17 A1|17 4.92 cM|ncRNA</t>
  </si>
  <si>
    <t>NR_033304</t>
  </si>
  <si>
    <t>Lypd6|E130115E03Rik|-|2|2 C1.1|protein-coding</t>
  </si>
  <si>
    <t>NM_029554</t>
  </si>
  <si>
    <t>0610040J01Rik|AI662686|-|5|5 C3.1|protein-coding</t>
  </si>
  <si>
    <t>NM_001204165</t>
  </si>
  <si>
    <t>Rapgef4|1300003D15Rik|5730402K07Rik|6330581N18Rik|EPAC 2|Epac-2|Epac2|mKIAA4040|-|2|2 C3|protein-coding</t>
  </si>
  <si>
    <t>NM_001012623</t>
  </si>
  <si>
    <t>Rims1|C030033M19Rik|RIM1|RIM1a|RIM1alpha|Rab3ip1|Rim|Serg1|mKIAA0340|-|1|1 A5|protein-coding</t>
  </si>
  <si>
    <t>NM_172469</t>
  </si>
  <si>
    <t>Clic6|5730466J16Rik|AL022908|AW045520|CLIC1L|-|16|16 C4|protein-coding</t>
  </si>
  <si>
    <t>NM_001004363</t>
  </si>
  <si>
    <t>Nuak1|AU014801|AW494241|B230104P22Rik|Omphk1|-|10|10 C1|protein-coding</t>
  </si>
  <si>
    <t>NM_021472</t>
  </si>
  <si>
    <t>Rnase4|C730049F20Rik|Rab1|-|14|14 C1|protein-coding</t>
  </si>
  <si>
    <t>NM_009623</t>
  </si>
  <si>
    <t>Adcy8|AC8|AW060868|-|15 D1|15 29.03 cM|protein-coding</t>
  </si>
  <si>
    <t>NM_013864</t>
  </si>
  <si>
    <t>Ndrg2|AI182517|AU040374|Ndr2|SYLD|-|14|14 C2|protein-coding</t>
  </si>
  <si>
    <t>NM_021455</t>
  </si>
  <si>
    <t>Mlxipl|ChREBP|WS-bHLH|Wbscr14|bHLHd14|-|5|5 G2|protein-coding</t>
  </si>
  <si>
    <t>NM_001001492</t>
  </si>
  <si>
    <t>Lca5l|4921526F01Rik|Lcca5l|-|16|16 C4|protein-coding</t>
  </si>
  <si>
    <t>NM_001081017</t>
  </si>
  <si>
    <t>Unc79|9030205A07Rik|Mlca3|-|12|12 E|protein-coding</t>
  </si>
  <si>
    <t>NM_023852</t>
  </si>
  <si>
    <t>Rab3c|2700062I01Rik|3110015B08Rik|3110037E15Rik|AI850886|-|13|13 D2.2|protein-coding</t>
  </si>
  <si>
    <t>NM_013415</t>
  </si>
  <si>
    <t>Atp1b2|Amog|Atpb-2|-|11 B3|11 42.86 cM|protein-coding</t>
  </si>
  <si>
    <t>NM_001163186</t>
  </si>
  <si>
    <t>Plekhb1|AI315628|PHR1|Phret1|evt-1|-|7|7 E3|protein-coding</t>
  </si>
  <si>
    <t>NM_001310634</t>
  </si>
  <si>
    <t>Map2|G1-397-34|MAP-2|Mtap-2|Mtap2|repro4|-|1 C3|1 33.49 cM|protein-coding</t>
  </si>
  <si>
    <t>NM_019684</t>
  </si>
  <si>
    <t>Srpk3|Mssk1|Stk23|-|X|X A7.3|protein-coding</t>
  </si>
  <si>
    <t>NM_001081421</t>
  </si>
  <si>
    <t>Galnt16|5730405L21Rik|AI415388|Galntl1|mpp-GalNAc-T16|-|12|12 C3|protein-coding</t>
  </si>
  <si>
    <t>NM_008791</t>
  </si>
  <si>
    <t>Pcp4|P16Rimb19|Pcp-4|Pep19|-|16 C4|16 56.97 cM|protein-coding</t>
  </si>
  <si>
    <t>NM_001013386</t>
  </si>
  <si>
    <t>Rasl10b|B230331P10Rik|Gm729|VTS58635|-|11|11 C|protein-coding</t>
  </si>
  <si>
    <t>NM_172863</t>
  </si>
  <si>
    <t>Zfp697|9430053K19|AI467503|Znf697|-|3|3 F2.2|protein-coding</t>
  </si>
  <si>
    <t>NM_009712</t>
  </si>
  <si>
    <t>Arsb|1110007C02Rik|AI480648|As-1|As-1r|As-1s|As-1t|As1|As1-r|As1-s|As1-t|Asr-1|Ast-1|-|13 C3-D1|13 47.88 cM|protein-coding</t>
  </si>
  <si>
    <t>NM_182993</t>
  </si>
  <si>
    <t>Slc17a7|2900052E22Rik|AI851913|Vglut1|-|7|7 B4|protein-coding</t>
  </si>
  <si>
    <t>NM_009694</t>
  </si>
  <si>
    <t>Apobec2|Arp1|-|17 C|17 24.02 cM|protein-coding</t>
  </si>
  <si>
    <t>NR_045820</t>
  </si>
  <si>
    <t>A930024E05Rik|-|-|5|5 F|ncRNA</t>
  </si>
  <si>
    <t>NM_008635</t>
  </si>
  <si>
    <t>Map7|E-MAP-115|MAP-7|Mtap7|R75000|mshi|mste|ste|-|10 A3|10 9.75 cM|protein-coding</t>
  </si>
  <si>
    <t>NR_033793</t>
  </si>
  <si>
    <t>Bend5|2310026E23Rik|-|4|4 C7|protein-coding</t>
  </si>
  <si>
    <t>NM_027917</t>
  </si>
  <si>
    <t>Shroom1|Apx|Shrm1|-|11|11 B1.3|protein-coding</t>
  </si>
  <si>
    <t>NM_181850</t>
  </si>
  <si>
    <t>Grm3|0710001G23Rik|Gprc1c|mGlu3|mGluR3|-|5|5 A1|protein-coding</t>
  </si>
  <si>
    <t>NM_011123</t>
  </si>
  <si>
    <t>Plp1|DM20|Plp|jimpy|jp|msd|rsh|-|X 59.1 cM|X F1-F2|protein-coding</t>
  </si>
  <si>
    <t>NM_009928</t>
  </si>
  <si>
    <t>Col15a1|-|-|4|4 B1-B3|protein-coding</t>
  </si>
  <si>
    <t>NM_001081153</t>
  </si>
  <si>
    <t>Unc13c|1500037O19Rik|AU019458|D9Ertd414e|Munc13-3|Unc13h3|-|9 D|9 40.8 cM|protein-coding</t>
  </si>
  <si>
    <t>NM_019872</t>
  </si>
  <si>
    <t>Dmrtb1|Dmrt6|Prp13|-|4|4 C7|protein-coding</t>
  </si>
  <si>
    <t>NM_018784</t>
  </si>
  <si>
    <t>St3gal6|1700023B24Rik|AI930218|AW552396|Siat10|St3galVI|-|16|16 C1.2|protein-coding</t>
  </si>
  <si>
    <t>NM_001161731</t>
  </si>
  <si>
    <t>Ang|AI385586|Ang1|Rnase5|Rnase5a|-|14 26.37 cM|14 B-C1|protein-coding</t>
  </si>
  <si>
    <t>NM_001305262</t>
  </si>
  <si>
    <t>Duoxa1|BC019755|Nip|Nip1|-|2|2 E5|protein-coding</t>
  </si>
  <si>
    <t>NM_001033354</t>
  </si>
  <si>
    <t>Iqsec3|AK122446|BRAG3|mKIAA1110|synarfGEF|-|6|6 F1|protein-coding</t>
  </si>
  <si>
    <t>NM_177284</t>
  </si>
  <si>
    <t>Nrxn1|1700062G21Rik|9330127H16Rik|A230068P09Rik|mKIAA0578|-|17|17 E5|protein-coding</t>
  </si>
  <si>
    <t>NM_009872</t>
  </si>
  <si>
    <t>Cdk5r2|B230310J22Rik|p39|-|1|1 C3|protein-coding</t>
  </si>
  <si>
    <t>NM_010167</t>
  </si>
  <si>
    <t>Eya4|B130023L16Rik|-|10 A3|10 10.44 cM|protein-coding</t>
  </si>
  <si>
    <t>NM_001277982</t>
  </si>
  <si>
    <t>Snap91|91kDa|AP180|F1-20|mKIAA0656|-|9|9 E3.2|protein-coding</t>
  </si>
  <si>
    <t>NR_102283</t>
  </si>
  <si>
    <t>5830444B04Rik|-|-|4|4|ncRNA</t>
  </si>
  <si>
    <t>NM_013848</t>
  </si>
  <si>
    <t>Ermap|AA409279|AI666418|-|4 D2.1|4 55.34 cM|protein-coding</t>
  </si>
  <si>
    <t>NM_144919</t>
  </si>
  <si>
    <t>Hdac11|-|-|6|6 D1|protein-coding</t>
  </si>
  <si>
    <t>NM_009619</t>
  </si>
  <si>
    <t>Adam3|Cyrn1|Taz83|tMDC|-|8 A2|8 13.09 cM|protein-coding</t>
  </si>
  <si>
    <t>NM_001290385</t>
  </si>
  <si>
    <t>Arhgef9|9630036L12Rik|-|X|X C3|protein-coding</t>
  </si>
  <si>
    <t>NM_001033149</t>
  </si>
  <si>
    <t>Ttc9|-|-|12|12 D1|protein-coding</t>
  </si>
  <si>
    <t>NM_028011</t>
  </si>
  <si>
    <t>Tom1l1|2310045L10Rik|C80573|Srcasm|-|11 D|11 55.47 cM|protein-coding</t>
  </si>
  <si>
    <t>NM_009151</t>
  </si>
  <si>
    <t>Selplg|CD162|Psgl-1|Psgl1|Selp1|Selpl|-|5 F|5 55.59 cM|protein-coding</t>
  </si>
  <si>
    <t>NM_001303469</t>
  </si>
  <si>
    <t>Ccdc162|5033413D22Rik|Ccdc162p|Gm61|-|10|10 B2|protein-coding</t>
  </si>
  <si>
    <t>NM_001159910</t>
  </si>
  <si>
    <t>Ccdc85c|EG668158|Gm265|Gm9010|-|12|12 F1|protein-coding</t>
  </si>
  <si>
    <t>NM_175459</t>
  </si>
  <si>
    <t>Glis3|4833409N03Rik|E330013K21Rik|-|19|19 C1|protein-coding</t>
  </si>
  <si>
    <t>NM_172450</t>
  </si>
  <si>
    <t>4930539E08Rik|9130014G02|-|17|17 A3.3|protein-coding</t>
  </si>
  <si>
    <t>NM_010158</t>
  </si>
  <si>
    <t>Khdrbs3|Etle|SLM-2|Salp|Slm2|T-STAR|-|15 D3|15 30.36 cM|protein-coding</t>
  </si>
  <si>
    <t>NM_178785</t>
  </si>
  <si>
    <t>Rasal3|A430107D22Rik|-|17|17 B1|protein-coding</t>
  </si>
  <si>
    <t>NM_010861</t>
  </si>
  <si>
    <t>Myl2|MLC-2|MLC-2s/v|MLC-2v|Mlc2v|Mylpc|-|5|5 F|protein-coding</t>
  </si>
  <si>
    <t>NM_023821</t>
  </si>
  <si>
    <t>Cmya5|2310076E16Rik|2310076E21Rik|AA420382|AI504003|Srfsd|Tims|sr553|-|13|13 C3|protein-coding</t>
  </si>
  <si>
    <t>NM_009668</t>
  </si>
  <si>
    <t>Bin1|ALP-1|Amphl|BRAMP-2|SH3P9|-|18 B1|18 18.01 cM|protein-coding</t>
  </si>
  <si>
    <t>NM_001034907</t>
  </si>
  <si>
    <t>Zc3h12b|A130028J20Rik|CXorf32|Gm373|-|X|X C3|protein-coding</t>
  </si>
  <si>
    <t>NM_029784</t>
  </si>
  <si>
    <t>Fam81a|6430514L14Rik|-|9|9 D|protein-coding</t>
  </si>
  <si>
    <t>NM_001033330</t>
  </si>
  <si>
    <t>Frmpd4|Gm196|PKAP1|Pdzd10|Pdzk10|Preso1|preso|-|X|X F5|protein-coding</t>
  </si>
  <si>
    <t>NM_001289505</t>
  </si>
  <si>
    <t>Pex5l|1700016J08Rik|PXR2|Pex2|TRIP8b|pex5Rp|-|3|3 B|protein-coding</t>
  </si>
  <si>
    <t>NM_010588</t>
  </si>
  <si>
    <t>Jag2|D12Ggc2e|Serh|mJagged2-1|sm|-|12 F1|12 61.37 cM|protein-coding</t>
  </si>
  <si>
    <t>NM_001272024</t>
  </si>
  <si>
    <t>Sema6c|Semay|mKIAA1869|-|3|3 F2|protein-coding</t>
  </si>
  <si>
    <t>NM_018761</t>
  </si>
  <si>
    <t>Ctnnal1|ACRP|AI616177|AW545119|C86009|Catnal1|-|4|4 C1|protein-coding</t>
  </si>
  <si>
    <t>NM_133922</t>
  </si>
  <si>
    <t>Krba1|A930040G15Rik|AI448780|-|6|6 B2.3|protein-coding</t>
  </si>
  <si>
    <t>NM_001142952</t>
  </si>
  <si>
    <t>Fam46c|4930431B09Rik|AI449797|-|3|3 F2.2|protein-coding</t>
  </si>
  <si>
    <t>NM_182839</t>
  </si>
  <si>
    <t>Tppp|2900041A09Rik|AI849835|-|13|13 C1|protein-coding</t>
  </si>
  <si>
    <t>NM_016749</t>
  </si>
  <si>
    <t>Mybph|AI385643|MyBP-H|-|1|1 E4|protein-coding</t>
  </si>
  <si>
    <t>NM_173014</t>
  </si>
  <si>
    <t>Lpcat2|A330042H22|Aytl1|Aytl1a|lpafat1|-|8|8 C5|protein-coding</t>
  </si>
  <si>
    <t>NM_001285788</t>
  </si>
  <si>
    <t>Ildr1|AU041483|AU044638|-|16|16 B3|protein-coding</t>
  </si>
  <si>
    <t>NM_009223</t>
  </si>
  <si>
    <t>Snn|2810407J07Rik|AI848521|AW547286|-|16|16 A2|protein-coding</t>
  </si>
  <si>
    <t>NR_029458</t>
  </si>
  <si>
    <t>A530088E08Rik|-|-|17|17 A3.3|ncRNA</t>
  </si>
  <si>
    <t>NM_023850</t>
  </si>
  <si>
    <t>Chst1|2610008E20Rik|AW125896|C6ST|GST-1|Gst1|KSGAL6ST|-|2|2 D-E1|protein-coding</t>
  </si>
  <si>
    <t>NM_001162884</t>
  </si>
  <si>
    <t>Igsf10|6530405F15Rik|9030224D03|AA409708|AA536958|AI414626|Adlican2|CMF608|-|3|3 D|protein-coding</t>
  </si>
  <si>
    <t>NM_012038</t>
  </si>
  <si>
    <t>Vsnl1|VILIP|Vnsl1|-|12|12 A2|protein-coding</t>
  </si>
  <si>
    <t>NM_178047</t>
  </si>
  <si>
    <t>Prom2|AI507243|Prom-rp|-|2|2 F1|protein-coding</t>
  </si>
  <si>
    <t>NM_175382</t>
  </si>
  <si>
    <t>Fam72a|2700049P18Rik|P17|-|1|1 E4|protein-coding</t>
  </si>
  <si>
    <t>NM_153543</t>
  </si>
  <si>
    <t>Aldh1l2|D330038I09Rik|mtFDH|-|10|10 C1|protein-coding</t>
  </si>
  <si>
    <t>NM_018861</t>
  </si>
  <si>
    <t>Slc1a4|ASCT-1|ASCT1|AW045657|SATT|-|11 A3.1|11 12.97 cM|protein-coding</t>
  </si>
  <si>
    <t>NM_010603</t>
  </si>
  <si>
    <t>Kcnj12|IRK-2|IRK2|Kir2.2|MB-IRK2|-|11 B2|11 37.96 cM|protein-coding</t>
  </si>
  <si>
    <t>NM_001002005</t>
  </si>
  <si>
    <t>Panx2|-|-|15E3|15|protein-coding</t>
  </si>
  <si>
    <t>NM_013494</t>
  </si>
  <si>
    <t>Cpe|CPH|Cph-1|Cph1|R74677|fat|-|8 B3.1|8 32.3 cM|protein-coding</t>
  </si>
  <si>
    <t>NM_001039593</t>
  </si>
  <si>
    <t>1700015E13Rik|-|-|1|1 H3|protein-coding</t>
  </si>
  <si>
    <t>NM_010097</t>
  </si>
  <si>
    <t>Sparcl1|Ecm2|Sc1|hevin|mast9|-|5 50.55 cM|5 E4|protein-coding</t>
  </si>
  <si>
    <t>NM_001080814</t>
  </si>
  <si>
    <t>Fat3|9430076A06Rik|D430038H04Rik|Gm1132|Gm510|MFAT3F|-|9|9 A2|protein-coding</t>
  </si>
  <si>
    <t>NM_175495</t>
  </si>
  <si>
    <t>Gpr150|C030001A19Rik|PGR11|-|13|13 C1|protein-coding</t>
  </si>
  <si>
    <t>NM_033474</t>
  </si>
  <si>
    <t>Arvcf|-|-|16 A3|16 11.37 cM|protein-coding</t>
  </si>
  <si>
    <t>NM_022723</t>
  </si>
  <si>
    <t>Scube1|7330410C13Rik|A630023E24Rik|-|15|15 E1|protein-coding</t>
  </si>
  <si>
    <t>NR_028280</t>
  </si>
  <si>
    <t>Prr18|9630019K15Rik|-|17|17 A1|protein-coding</t>
  </si>
  <si>
    <t>NM_181071</t>
  </si>
  <si>
    <t>Tanc2|3526402J09Rik|5730590C14Rik|-|11|11 E1|protein-coding</t>
  </si>
  <si>
    <t>NM_011985</t>
  </si>
  <si>
    <t>Mmp23|CA-MMP|-|4|4 E2|protein-coding</t>
  </si>
  <si>
    <t>NM_027544</t>
  </si>
  <si>
    <t>Ggnbp1|0610031G08Rik|mdf|-|17|17 A3.3|protein-coding</t>
  </si>
  <si>
    <t>NM_010910</t>
  </si>
  <si>
    <t>Nefl|AI847934|CMT2E|NF-L|NF68|Nfl|-|14|14 D3|protein-coding</t>
  </si>
  <si>
    <t>NM_144841</t>
  </si>
  <si>
    <t>Otx2|E130306E05Rik|-|14 C1|14 25.36 cM|protein-coding</t>
  </si>
  <si>
    <t>NM_009976</t>
  </si>
  <si>
    <t>Cst3|CysC|-|2 G3|2 73.6 cM|protein-coding</t>
  </si>
  <si>
    <t>NM_001310594</t>
  </si>
  <si>
    <t>Spata13|C79050|ESTM11|X83327|mFLJ00298|-|14 D1|14 31.77 cM|protein-coding</t>
  </si>
  <si>
    <t>NM_172443</t>
  </si>
  <si>
    <t>Tbc1d16|B930087K01|BC026530|Tcd1d16|-|11|11 E2|protein-coding</t>
  </si>
  <si>
    <t>NM_001285994</t>
  </si>
  <si>
    <t>Enpp2|ATX|E-NPP 2|Npps2|PD-Ialpha|Pdnp2|lysoPLD|-|15|15 D2|protein-coding</t>
  </si>
  <si>
    <t>NM_008606</t>
  </si>
  <si>
    <t>Mmp11|MMP-11|SL-3|ST3|Stmy3|-|10 C1|10 38.62 cM|protein-coding</t>
  </si>
  <si>
    <t>NM_008963</t>
  </si>
  <si>
    <t>Ptgds|21kDa|L-PGDS|PGD2|PGDS|PGDS2|Ptgs3|-|2 A3|2 17.28 cM|protein-coding</t>
  </si>
  <si>
    <t>NM_009262</t>
  </si>
  <si>
    <t>Spock1|Spock|Ticn1|testican|-|13|13 B2|protein-coding</t>
  </si>
  <si>
    <t>NR_015547</t>
  </si>
  <si>
    <t>1700009J07Rik|4930535B06Rik|-|10|10 C1|ncRNA</t>
  </si>
  <si>
    <t>NM_023051</t>
  </si>
  <si>
    <t>Clstn1|1810034E21Rik|Cst-1|Cstn1|-|4|4 E1|protein-coding</t>
  </si>
  <si>
    <t>NM_027112</t>
  </si>
  <si>
    <t>Capns2|2310005G05Rik|30K-2|-|8|8 C5|protein-coding</t>
  </si>
  <si>
    <t>NR_045728</t>
  </si>
  <si>
    <t>Gm16617|-|-|14 C2|14 26.75 cM|ncRNA</t>
  </si>
  <si>
    <t>NM_172610</t>
  </si>
  <si>
    <t>Mpped1|6230403M19|AW456965|D15Bwg0669e|-|15 E2|15 39.44 cM|protein-coding</t>
  </si>
  <si>
    <t>NM_054102</t>
  </si>
  <si>
    <t>Ivns1abp|1190004M08Rik|1700126I16Rik|AA960440|HSPC068|ND1|NS-1|NS1-BP|Nd1-L|Nd1-S|mKIAA0850|-|1|1 G2|protein-coding</t>
  </si>
  <si>
    <t>NM_001199151</t>
  </si>
  <si>
    <t>Sncaip|2810407O15Rik|4933427B05Rik|BB104594|SYPH1|-|18|18 D1|protein-coding</t>
  </si>
  <si>
    <t>NM_001195537</t>
  </si>
  <si>
    <t>Smpd5|ENSMUSG00000071724|Gm10345|MA-nSMase|-|15|15 D3|protein-coding</t>
  </si>
  <si>
    <t>NM_001164225</t>
  </si>
  <si>
    <t>Fbxl16|BC042620|Scirr1|-|17|17 A3.3|protein-coding</t>
  </si>
  <si>
    <t>NM_176848</t>
  </si>
  <si>
    <t>Fbxo2|FBG1|FBX2|Fbs1|Fbs2|NFB42|Prpl4|-|4 E2|4 78.68 cM|protein-coding</t>
  </si>
  <si>
    <t>NM_138949</t>
  </si>
  <si>
    <t>Zfp286|BC027023|-|11|11 B2|protein-coding</t>
  </si>
  <si>
    <t>NM_027495</t>
  </si>
  <si>
    <t>Tmem144|1110057I03Rik|5730537D05Rik|-|3|3 F1|protein-coding</t>
  </si>
  <si>
    <t>NM_001177412</t>
  </si>
  <si>
    <t>Usp35|Gm1088|Gm493|-|7|7 E1|protein-coding</t>
  </si>
  <si>
    <t>NR_037698</t>
  </si>
  <si>
    <t>1500009C09Rik|-|-|15|15 E1|ncRNA</t>
  </si>
  <si>
    <t>NM_001098171</t>
  </si>
  <si>
    <t>Pcdh10|6430521D13Rik|6430703F07Rik|OL-pc|mKIAA1400|-|3|3 C|protein-coding</t>
  </si>
  <si>
    <t>NM_008083</t>
  </si>
  <si>
    <t>Gap43|B-50|Basp2|GAP-43|-|16 B4|16 28.37 cM|protein-coding</t>
  </si>
  <si>
    <t>NM_007724</t>
  </si>
  <si>
    <t>Cnga2|CNG2|Cnca|Cncg4|OCNC1|-|X|X A6|protein-coding</t>
  </si>
  <si>
    <t>NM_008798</t>
  </si>
  <si>
    <t>Pdcd1|Ly101|PD-1|Pdc1|-|1|1 D|protein-coding</t>
  </si>
  <si>
    <t>NM_153457</t>
  </si>
  <si>
    <t>Rtn1|Nsp|-|12|12 C3|protein-coding</t>
  </si>
  <si>
    <t>NM_001001488</t>
  </si>
  <si>
    <t>Atp8b1|AI451886|FIC1|Ic|-|18|18 E1|protein-coding</t>
  </si>
  <si>
    <t>NM_008940</t>
  </si>
  <si>
    <t>Klk8|BSP1|Nrpn|Prss19|-|7 B4|7 28.26 cM|protein-coding</t>
  </si>
  <si>
    <t>NM_001310038</t>
  </si>
  <si>
    <t>Clcf1|BSF-3|Bsf3|CLC|NNT-1|-|19|19 A|protein-coding</t>
  </si>
  <si>
    <t>NM_010487</t>
  </si>
  <si>
    <t>Elavl3|2600009P04Rik|Huc|PLE21|mHuC|-|9 A3|9 8.07 cM|protein-coding</t>
  </si>
  <si>
    <t>NM_001310683</t>
  </si>
  <si>
    <t>Mapk10|C230008H04Rik|JNK3|JNK3B1|JNK3B2|SAPK(beta)|Serk2|p493F12|p54bSAPK|-|5|5 E5|protein-coding</t>
  </si>
  <si>
    <t>NM_053248</t>
  </si>
  <si>
    <t>Slc5a5|NIS|-|8|8 C1|protein-coding</t>
  </si>
  <si>
    <t>NM_016685</t>
  </si>
  <si>
    <t>Comp|TSP5|-|8 B3.3|8 34.15 cM|protein-coding</t>
  </si>
  <si>
    <t>NM_173387</t>
  </si>
  <si>
    <t>Zfp879|Znf879|-|11|11 B1.3|protein-coding</t>
  </si>
  <si>
    <t>NM_138646</t>
  </si>
  <si>
    <t>Hps4|2010205O06Rik|AU040608|BLOC-3|C130020P05Rik|le|mKIAA1667|-|5 F|5 54.69 cM|protein-coding</t>
  </si>
  <si>
    <t>NM_145981</t>
  </si>
  <si>
    <t>Phyhip|AW049870|C630010D02Rik|Lnap1ip|PAHX-AP#1|PAHX-AP1|-|14|14 D2|protein-coding</t>
  </si>
  <si>
    <t>NM_001001884</t>
  </si>
  <si>
    <t>Nckap5l|C230021P08Rik|-|15|15 F1|protein-coding</t>
  </si>
  <si>
    <t>NM_018760</t>
  </si>
  <si>
    <t>Slc4a4|AI835705|NBC|NBC1|-|5|5 E2|protein-coding</t>
  </si>
  <si>
    <t>NR_073374</t>
  </si>
  <si>
    <t>4930506C21Rik|-|-|17|17|ncRNA</t>
  </si>
  <si>
    <t>NM_025341</t>
  </si>
  <si>
    <t>Abhd6|0610041D24Rik|AA673485|AV065425|-|14|14 A1|protein-coding</t>
  </si>
  <si>
    <t>NM_009370</t>
  </si>
  <si>
    <t>Tgfbr1|ALK5|AU017191|Alk-5|ESK2|TGFR-1|TbetaR-I|TbetaRI|-|4 B1|4 26.02 cM|protein-coding</t>
  </si>
  <si>
    <t>NM_026740</t>
  </si>
  <si>
    <t>Slc46a1|1110002C08Rik|D11Ertd18e|HCP1|Pcft|-|11 B5|11 46.74 cM|protein-coding</t>
  </si>
  <si>
    <t>NM_178267</t>
  </si>
  <si>
    <t>Zfp827|2810449M09Rik|D630040G17Rik|Znf827|-|8|8 C1-C2|protein-coding</t>
  </si>
  <si>
    <t>NM_009023</t>
  </si>
  <si>
    <t>Rapsn|43kDa|Nraps|Raps|rapsyn|-|2 E1|2 50.44 cM|protein-coding</t>
  </si>
  <si>
    <t>Kupffer cells</t>
  </si>
  <si>
    <t>Bone marrow derived macrophages</t>
  </si>
  <si>
    <t>Lung Alveolar  Macrophage</t>
  </si>
  <si>
    <t>Lung Interstitial  Macrophage</t>
  </si>
  <si>
    <t>Resident peritoneal macrophages-MHCLow</t>
  </si>
  <si>
    <t>Thioglycolate-elicited macroph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2" fontId="0" fillId="0" borderId="0" xfId="0" applyNumberFormat="1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CAC11-3401-5A48-B8BA-EBF807996CFB}">
  <dimension ref="A1:L329"/>
  <sheetViews>
    <sheetView tabSelected="1" workbookViewId="0">
      <selection activeCell="N12" sqref="N12"/>
    </sheetView>
  </sheetViews>
  <sheetFormatPr baseColWidth="10" defaultRowHeight="16" x14ac:dyDescent="0.2"/>
  <cols>
    <col min="1" max="9" width="10.83203125" style="1"/>
    <col min="10" max="11" width="10.83203125" style="2"/>
    <col min="12" max="12" width="10.83203125" style="3"/>
  </cols>
  <sheetData>
    <row r="1" spans="1:12" x14ac:dyDescent="0.2">
      <c r="A1" s="1" t="s">
        <v>0</v>
      </c>
      <c r="B1" s="1" t="s">
        <v>1</v>
      </c>
      <c r="C1" s="1" t="s">
        <v>663</v>
      </c>
      <c r="D1" s="1" t="s">
        <v>662</v>
      </c>
      <c r="E1" s="1" t="s">
        <v>2</v>
      </c>
      <c r="F1" s="1" t="s">
        <v>664</v>
      </c>
      <c r="G1" s="1" t="s">
        <v>665</v>
      </c>
      <c r="H1" s="1" t="s">
        <v>666</v>
      </c>
      <c r="I1" s="1" t="s">
        <v>667</v>
      </c>
      <c r="J1" s="2" t="s">
        <v>3</v>
      </c>
      <c r="K1" s="2" t="s">
        <v>4</v>
      </c>
      <c r="L1" s="3" t="s">
        <v>5</v>
      </c>
    </row>
    <row r="2" spans="1:12" x14ac:dyDescent="0.2">
      <c r="A2" s="1" t="s">
        <v>6</v>
      </c>
      <c r="B2" s="1" t="s">
        <v>7</v>
      </c>
      <c r="C2" s="1">
        <v>0</v>
      </c>
      <c r="D2" s="1">
        <v>0.376</v>
      </c>
      <c r="E2" s="1">
        <v>0.76300000000000001</v>
      </c>
      <c r="F2" s="1">
        <v>0</v>
      </c>
      <c r="G2" s="1">
        <v>0</v>
      </c>
      <c r="H2" s="1">
        <v>10.015000000000001</v>
      </c>
      <c r="I2" s="1">
        <v>0</v>
      </c>
      <c r="J2" s="2">
        <f t="shared" ref="J2:J65" si="0">AVERAGE(C2:I2)</f>
        <v>1.5934285714285714</v>
      </c>
      <c r="K2" s="2">
        <v>14332.331</v>
      </c>
      <c r="L2" s="3">
        <f t="shared" ref="L2:L65" si="1">K2/(J2+1)</f>
        <v>5526.4028313319377</v>
      </c>
    </row>
    <row r="3" spans="1:12" x14ac:dyDescent="0.2">
      <c r="A3" s="1" t="s">
        <v>8</v>
      </c>
      <c r="B3" s="1" t="s">
        <v>9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2.0030000000000001</v>
      </c>
      <c r="I3" s="1">
        <v>0</v>
      </c>
      <c r="J3" s="2">
        <f t="shared" si="0"/>
        <v>0.28614285714285714</v>
      </c>
      <c r="K3" s="2">
        <v>2201.4299999999998</v>
      </c>
      <c r="L3" s="3">
        <f t="shared" si="1"/>
        <v>1711.6527824058646</v>
      </c>
    </row>
    <row r="4" spans="1:12" x14ac:dyDescent="0.2">
      <c r="A4" s="1" t="s">
        <v>10</v>
      </c>
      <c r="B4" s="1" t="s">
        <v>11</v>
      </c>
      <c r="C4" s="1">
        <v>0</v>
      </c>
      <c r="D4" s="1">
        <v>1.5049999999999999</v>
      </c>
      <c r="E4" s="1">
        <v>3.0529999999999999</v>
      </c>
      <c r="F4" s="1">
        <v>0</v>
      </c>
      <c r="G4" s="1">
        <v>0</v>
      </c>
      <c r="H4" s="1">
        <v>10.683</v>
      </c>
      <c r="I4" s="1">
        <v>0</v>
      </c>
      <c r="J4" s="2">
        <f t="shared" si="0"/>
        <v>2.177285714285714</v>
      </c>
      <c r="K4" s="2">
        <v>4806.0280000000002</v>
      </c>
      <c r="L4" s="3">
        <f t="shared" si="1"/>
        <v>1512.6206555460637</v>
      </c>
    </row>
    <row r="5" spans="1:12" x14ac:dyDescent="0.2">
      <c r="A5" s="1" t="s">
        <v>12</v>
      </c>
      <c r="B5" s="1" t="s">
        <v>13</v>
      </c>
      <c r="C5" s="1">
        <v>0</v>
      </c>
      <c r="D5" s="1">
        <v>0</v>
      </c>
      <c r="E5" s="1">
        <v>0</v>
      </c>
      <c r="F5" s="1">
        <v>0</v>
      </c>
      <c r="G5" s="1">
        <v>5.1459999999999999</v>
      </c>
      <c r="H5" s="1">
        <v>0</v>
      </c>
      <c r="I5" s="1">
        <v>0</v>
      </c>
      <c r="J5" s="2">
        <f t="shared" si="0"/>
        <v>0.7351428571428571</v>
      </c>
      <c r="K5" s="2">
        <v>1837.6179999999999</v>
      </c>
      <c r="L5" s="3">
        <f t="shared" si="1"/>
        <v>1059.0586201218507</v>
      </c>
    </row>
    <row r="6" spans="1:12" x14ac:dyDescent="0.2">
      <c r="A6" s="1" t="s">
        <v>14</v>
      </c>
      <c r="B6" s="1" t="s">
        <v>15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1.335</v>
      </c>
      <c r="I6" s="1">
        <v>0</v>
      </c>
      <c r="J6" s="2">
        <f t="shared" si="0"/>
        <v>0.1907142857142857</v>
      </c>
      <c r="K6" s="2">
        <v>1258.7829999999999</v>
      </c>
      <c r="L6" s="3">
        <f t="shared" si="1"/>
        <v>1057.1662867426514</v>
      </c>
    </row>
    <row r="7" spans="1:12" x14ac:dyDescent="0.2">
      <c r="A7" s="1" t="s">
        <v>16</v>
      </c>
      <c r="B7" s="1" t="s">
        <v>17</v>
      </c>
      <c r="C7" s="1">
        <v>0</v>
      </c>
      <c r="D7" s="1">
        <v>0</v>
      </c>
      <c r="E7" s="1">
        <v>1.145</v>
      </c>
      <c r="F7" s="1">
        <v>3.8759999999999999</v>
      </c>
      <c r="G7" s="1">
        <v>0</v>
      </c>
      <c r="H7" s="1">
        <v>1.335</v>
      </c>
      <c r="I7" s="1">
        <v>2.4830000000000001</v>
      </c>
      <c r="J7" s="2">
        <f t="shared" si="0"/>
        <v>1.2627142857142857</v>
      </c>
      <c r="K7" s="2">
        <v>2259.3449999999998</v>
      </c>
      <c r="L7" s="3">
        <f t="shared" si="1"/>
        <v>998.51095397436688</v>
      </c>
    </row>
    <row r="8" spans="1:12" x14ac:dyDescent="0.2">
      <c r="A8" s="1" t="s">
        <v>18</v>
      </c>
      <c r="B8" s="1" t="s">
        <v>19</v>
      </c>
      <c r="C8" s="1">
        <v>0</v>
      </c>
      <c r="D8" s="1">
        <v>0</v>
      </c>
      <c r="E8" s="1">
        <v>4.1980000000000004</v>
      </c>
      <c r="F8" s="1">
        <v>0</v>
      </c>
      <c r="G8" s="1">
        <v>7.2050000000000001</v>
      </c>
      <c r="H8" s="1">
        <v>0</v>
      </c>
      <c r="I8" s="1">
        <v>0</v>
      </c>
      <c r="J8" s="2">
        <f t="shared" si="0"/>
        <v>1.629</v>
      </c>
      <c r="K8" s="2">
        <v>1111.5940000000001</v>
      </c>
      <c r="L8" s="3">
        <f t="shared" si="1"/>
        <v>422.82008368200837</v>
      </c>
    </row>
    <row r="9" spans="1:12" x14ac:dyDescent="0.2">
      <c r="A9" s="1" t="s">
        <v>20</v>
      </c>
      <c r="B9" s="1" t="s">
        <v>21</v>
      </c>
      <c r="C9" s="1">
        <v>0</v>
      </c>
      <c r="D9" s="1">
        <v>0</v>
      </c>
      <c r="E9" s="1">
        <v>0.76300000000000001</v>
      </c>
      <c r="F9" s="1">
        <v>0</v>
      </c>
      <c r="G9" s="1">
        <v>0</v>
      </c>
      <c r="H9" s="1">
        <v>0.66800000000000004</v>
      </c>
      <c r="I9" s="1">
        <v>2.4830000000000001</v>
      </c>
      <c r="J9" s="2">
        <f t="shared" si="0"/>
        <v>0.55914285714285716</v>
      </c>
      <c r="K9" s="2">
        <v>589.07399999999996</v>
      </c>
      <c r="L9" s="3">
        <f t="shared" si="1"/>
        <v>377.81913139087408</v>
      </c>
    </row>
    <row r="10" spans="1:12" x14ac:dyDescent="0.2">
      <c r="A10" s="1" t="s">
        <v>22</v>
      </c>
      <c r="B10" s="1" t="s">
        <v>23</v>
      </c>
      <c r="C10" s="1">
        <v>0</v>
      </c>
      <c r="D10" s="1">
        <v>0</v>
      </c>
      <c r="E10" s="1">
        <v>0</v>
      </c>
      <c r="F10" s="1">
        <v>1.55</v>
      </c>
      <c r="G10" s="1">
        <v>0</v>
      </c>
      <c r="H10" s="1">
        <v>0</v>
      </c>
      <c r="I10" s="1">
        <v>0</v>
      </c>
      <c r="J10" s="2">
        <f t="shared" si="0"/>
        <v>0.22142857142857145</v>
      </c>
      <c r="K10" s="2">
        <v>383.33</v>
      </c>
      <c r="L10" s="3">
        <f t="shared" si="1"/>
        <v>313.83742690058477</v>
      </c>
    </row>
    <row r="11" spans="1:12" x14ac:dyDescent="0.2">
      <c r="A11" s="1" t="s">
        <v>24</v>
      </c>
      <c r="B11" s="1" t="s">
        <v>25</v>
      </c>
      <c r="C11" s="1">
        <v>3.649</v>
      </c>
      <c r="D11" s="1">
        <v>9.4039999999999999</v>
      </c>
      <c r="E11" s="1">
        <v>11.068</v>
      </c>
      <c r="F11" s="1">
        <v>12.403</v>
      </c>
      <c r="G11" s="1">
        <v>20.585000000000001</v>
      </c>
      <c r="H11" s="1">
        <v>4.6740000000000004</v>
      </c>
      <c r="I11" s="1">
        <v>2.4830000000000001</v>
      </c>
      <c r="J11" s="2">
        <f t="shared" si="0"/>
        <v>9.1808571428571444</v>
      </c>
      <c r="K11" s="2">
        <v>2674.3530000000001</v>
      </c>
      <c r="L11" s="3">
        <f t="shared" si="1"/>
        <v>262.68446383969911</v>
      </c>
    </row>
    <row r="12" spans="1:12" x14ac:dyDescent="0.2">
      <c r="A12" s="1" t="s">
        <v>26</v>
      </c>
      <c r="B12" s="1" t="s">
        <v>27</v>
      </c>
      <c r="C12" s="1">
        <v>0</v>
      </c>
      <c r="D12" s="1">
        <v>0.376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2">
        <f t="shared" si="0"/>
        <v>5.3714285714285714E-2</v>
      </c>
      <c r="K12" s="2">
        <v>270.05900000000003</v>
      </c>
      <c r="L12" s="3">
        <f t="shared" si="1"/>
        <v>256.29243492407807</v>
      </c>
    </row>
    <row r="13" spans="1:12" x14ac:dyDescent="0.2">
      <c r="A13" s="1" t="s">
        <v>28</v>
      </c>
      <c r="B13" s="1" t="s">
        <v>29</v>
      </c>
      <c r="C13" s="1">
        <v>75.706999999999994</v>
      </c>
      <c r="D13" s="1">
        <v>0</v>
      </c>
      <c r="E13" s="1">
        <v>0.76300000000000001</v>
      </c>
      <c r="F13" s="1">
        <v>0</v>
      </c>
      <c r="G13" s="1">
        <v>13.38</v>
      </c>
      <c r="H13" s="1">
        <v>4.0060000000000002</v>
      </c>
      <c r="I13" s="1">
        <v>0</v>
      </c>
      <c r="J13" s="2">
        <f t="shared" si="0"/>
        <v>13.407999999999999</v>
      </c>
      <c r="K13" s="2">
        <v>3622.12</v>
      </c>
      <c r="L13" s="3">
        <f t="shared" si="1"/>
        <v>251.3964464186563</v>
      </c>
    </row>
    <row r="14" spans="1:12" x14ac:dyDescent="0.2">
      <c r="A14" s="1" t="s">
        <v>30</v>
      </c>
      <c r="B14" s="1" t="s">
        <v>31</v>
      </c>
      <c r="C14" s="1">
        <v>0</v>
      </c>
      <c r="D14" s="1">
        <v>0.376</v>
      </c>
      <c r="E14" s="1">
        <v>9.5410000000000004</v>
      </c>
      <c r="F14" s="1">
        <v>3.8759999999999999</v>
      </c>
      <c r="G14" s="1">
        <v>19.555</v>
      </c>
      <c r="H14" s="1">
        <v>2.0030000000000001</v>
      </c>
      <c r="I14" s="1">
        <v>4.9660000000000002</v>
      </c>
      <c r="J14" s="2">
        <f t="shared" si="0"/>
        <v>5.7595714285714283</v>
      </c>
      <c r="K14" s="2">
        <v>1452.6880000000001</v>
      </c>
      <c r="L14" s="3">
        <f t="shared" si="1"/>
        <v>214.90829934273097</v>
      </c>
    </row>
    <row r="15" spans="1:12" x14ac:dyDescent="0.2">
      <c r="A15" s="1" t="s">
        <v>32</v>
      </c>
      <c r="B15" s="1" t="s">
        <v>33</v>
      </c>
      <c r="C15" s="1">
        <v>4.1050000000000004</v>
      </c>
      <c r="D15" s="1">
        <v>6.7709999999999999</v>
      </c>
      <c r="E15" s="1">
        <v>15.647</v>
      </c>
      <c r="F15" s="1">
        <v>0.77500000000000002</v>
      </c>
      <c r="G15" s="1">
        <v>21.614000000000001</v>
      </c>
      <c r="H15" s="1">
        <v>1.335</v>
      </c>
      <c r="I15" s="1">
        <v>2.4830000000000001</v>
      </c>
      <c r="J15" s="2">
        <f t="shared" si="0"/>
        <v>7.5328571428571438</v>
      </c>
      <c r="K15" s="2">
        <v>1685.31</v>
      </c>
      <c r="L15" s="3">
        <f t="shared" si="1"/>
        <v>197.50828729281767</v>
      </c>
    </row>
    <row r="16" spans="1:12" x14ac:dyDescent="0.2">
      <c r="A16" s="1" t="s">
        <v>34</v>
      </c>
      <c r="B16" s="1" t="s">
        <v>35</v>
      </c>
      <c r="C16" s="1">
        <v>0</v>
      </c>
      <c r="D16" s="1">
        <v>0.376</v>
      </c>
      <c r="E16" s="1">
        <v>1.5269999999999999</v>
      </c>
      <c r="F16" s="1">
        <v>0.77500000000000002</v>
      </c>
      <c r="G16" s="1">
        <v>0</v>
      </c>
      <c r="H16" s="1">
        <v>1.335</v>
      </c>
      <c r="I16" s="1">
        <v>19.864000000000001</v>
      </c>
      <c r="J16" s="2">
        <f t="shared" si="0"/>
        <v>3.4110000000000005</v>
      </c>
      <c r="K16" s="2">
        <v>869.69299999999998</v>
      </c>
      <c r="L16" s="3">
        <f t="shared" si="1"/>
        <v>197.16458852867828</v>
      </c>
    </row>
    <row r="17" spans="1:12" x14ac:dyDescent="0.2">
      <c r="A17" s="1" t="s">
        <v>36</v>
      </c>
      <c r="B17" s="1" t="s">
        <v>37</v>
      </c>
      <c r="C17" s="1">
        <v>25.084</v>
      </c>
      <c r="D17" s="1">
        <v>16.175000000000001</v>
      </c>
      <c r="E17" s="1">
        <v>23.661999999999999</v>
      </c>
      <c r="F17" s="1">
        <v>0</v>
      </c>
      <c r="G17" s="1">
        <v>766.77700000000004</v>
      </c>
      <c r="H17" s="1">
        <v>51.41</v>
      </c>
      <c r="I17" s="1">
        <v>17.381</v>
      </c>
      <c r="J17" s="2">
        <f t="shared" si="0"/>
        <v>128.64128571428571</v>
      </c>
      <c r="K17" s="2">
        <v>24907.194</v>
      </c>
      <c r="L17" s="3">
        <f t="shared" si="1"/>
        <v>192.12393538654462</v>
      </c>
    </row>
    <row r="18" spans="1:12" x14ac:dyDescent="0.2">
      <c r="A18" s="1" t="s">
        <v>38</v>
      </c>
      <c r="B18" s="1" t="s">
        <v>39</v>
      </c>
      <c r="C18" s="1">
        <v>0</v>
      </c>
      <c r="D18" s="1">
        <v>1.1279999999999999</v>
      </c>
      <c r="E18" s="1">
        <v>0</v>
      </c>
      <c r="F18" s="1">
        <v>0.77500000000000002</v>
      </c>
      <c r="G18" s="1">
        <v>0</v>
      </c>
      <c r="H18" s="1">
        <v>0</v>
      </c>
      <c r="I18" s="1">
        <v>0</v>
      </c>
      <c r="J18" s="2">
        <f t="shared" si="0"/>
        <v>0.27185714285714285</v>
      </c>
      <c r="K18" s="2">
        <v>225.583</v>
      </c>
      <c r="L18" s="3">
        <f t="shared" si="1"/>
        <v>177.36504549028419</v>
      </c>
    </row>
    <row r="19" spans="1:12" x14ac:dyDescent="0.2">
      <c r="A19" s="1" t="s">
        <v>40</v>
      </c>
      <c r="B19" s="1" t="s">
        <v>41</v>
      </c>
      <c r="C19" s="1">
        <v>0</v>
      </c>
      <c r="D19" s="1">
        <v>14.67</v>
      </c>
      <c r="E19" s="1">
        <v>0</v>
      </c>
      <c r="F19" s="1">
        <v>0</v>
      </c>
      <c r="G19" s="1">
        <v>0</v>
      </c>
      <c r="H19" s="1">
        <v>2.0030000000000001</v>
      </c>
      <c r="I19" s="1">
        <v>0</v>
      </c>
      <c r="J19" s="2">
        <f t="shared" si="0"/>
        <v>2.3818571428571431</v>
      </c>
      <c r="K19" s="2">
        <v>554.83699999999999</v>
      </c>
      <c r="L19" s="3">
        <f t="shared" si="1"/>
        <v>164.06281417648796</v>
      </c>
    </row>
    <row r="20" spans="1:12" x14ac:dyDescent="0.2">
      <c r="A20" s="1" t="s">
        <v>42</v>
      </c>
      <c r="B20" s="1" t="s">
        <v>43</v>
      </c>
      <c r="C20" s="1">
        <v>3.649</v>
      </c>
      <c r="D20" s="1">
        <v>1.5049999999999999</v>
      </c>
      <c r="E20" s="1">
        <v>17.173999999999999</v>
      </c>
      <c r="F20" s="1">
        <v>0</v>
      </c>
      <c r="G20" s="1">
        <v>0</v>
      </c>
      <c r="H20" s="1">
        <v>2.0030000000000001</v>
      </c>
      <c r="I20" s="1">
        <v>0</v>
      </c>
      <c r="J20" s="2">
        <f t="shared" si="0"/>
        <v>3.475857142857143</v>
      </c>
      <c r="K20" s="2">
        <v>718.34400000000005</v>
      </c>
      <c r="L20" s="3">
        <f t="shared" si="1"/>
        <v>160.4930579936804</v>
      </c>
    </row>
    <row r="21" spans="1:12" x14ac:dyDescent="0.2">
      <c r="A21" s="1" t="s">
        <v>44</v>
      </c>
      <c r="B21" s="1" t="s">
        <v>45</v>
      </c>
      <c r="C21" s="1">
        <v>11.858000000000001</v>
      </c>
      <c r="D21" s="1">
        <v>24.451000000000001</v>
      </c>
      <c r="E21" s="1">
        <v>20.99</v>
      </c>
      <c r="F21" s="1">
        <v>13.178000000000001</v>
      </c>
      <c r="G21" s="1">
        <v>27.789000000000001</v>
      </c>
      <c r="H21" s="1">
        <v>26.707000000000001</v>
      </c>
      <c r="I21" s="1">
        <v>12.414999999999999</v>
      </c>
      <c r="J21" s="2">
        <f t="shared" si="0"/>
        <v>19.626857142857141</v>
      </c>
      <c r="K21" s="2">
        <v>3308.2240000000002</v>
      </c>
      <c r="L21" s="3">
        <f t="shared" si="1"/>
        <v>160.38429786408847</v>
      </c>
    </row>
    <row r="22" spans="1:12" x14ac:dyDescent="0.2">
      <c r="A22" s="1" t="s">
        <v>46</v>
      </c>
      <c r="B22" s="1" t="s">
        <v>47</v>
      </c>
      <c r="C22" s="1">
        <v>0</v>
      </c>
      <c r="D22" s="1">
        <v>1.5049999999999999</v>
      </c>
      <c r="E22" s="1">
        <v>5.343</v>
      </c>
      <c r="F22" s="1">
        <v>0</v>
      </c>
      <c r="G22" s="1">
        <v>0</v>
      </c>
      <c r="H22" s="1">
        <v>0.66800000000000004</v>
      </c>
      <c r="I22" s="1">
        <v>24.83</v>
      </c>
      <c r="J22" s="2">
        <f t="shared" si="0"/>
        <v>4.6208571428571421</v>
      </c>
      <c r="K22" s="2">
        <v>861.69299999999998</v>
      </c>
      <c r="L22" s="3">
        <f t="shared" si="1"/>
        <v>153.30277537742086</v>
      </c>
    </row>
    <row r="23" spans="1:12" x14ac:dyDescent="0.2">
      <c r="A23" s="1" t="s">
        <v>48</v>
      </c>
      <c r="B23" s="1" t="s">
        <v>49</v>
      </c>
      <c r="C23" s="1">
        <v>1.3680000000000001</v>
      </c>
      <c r="D23" s="1">
        <v>15.798999999999999</v>
      </c>
      <c r="E23" s="1">
        <v>28.623000000000001</v>
      </c>
      <c r="F23" s="1">
        <v>13.952999999999999</v>
      </c>
      <c r="G23" s="1">
        <v>89.543000000000006</v>
      </c>
      <c r="H23" s="1">
        <v>6.0090000000000003</v>
      </c>
      <c r="I23" s="1">
        <v>4.9660000000000002</v>
      </c>
      <c r="J23" s="2">
        <f t="shared" si="0"/>
        <v>22.894428571428573</v>
      </c>
      <c r="K23" s="2">
        <v>3542.4459999999999</v>
      </c>
      <c r="L23" s="3">
        <f t="shared" si="1"/>
        <v>148.25405802906832</v>
      </c>
    </row>
    <row r="24" spans="1:12" x14ac:dyDescent="0.2">
      <c r="A24" s="1" t="s">
        <v>50</v>
      </c>
      <c r="B24" s="1" t="s">
        <v>51</v>
      </c>
      <c r="C24" s="1">
        <v>55.64</v>
      </c>
      <c r="D24" s="1">
        <v>1076.9549999999999</v>
      </c>
      <c r="E24" s="1">
        <v>128.22999999999999</v>
      </c>
      <c r="F24" s="1">
        <v>96.894999999999996</v>
      </c>
      <c r="G24" s="1">
        <v>467.27100000000002</v>
      </c>
      <c r="H24" s="1">
        <v>146.21799999999999</v>
      </c>
      <c r="I24" s="1">
        <v>7.4489999999999998</v>
      </c>
      <c r="J24" s="2">
        <f t="shared" si="0"/>
        <v>282.66542857142861</v>
      </c>
      <c r="K24" s="2">
        <v>41531.828000000001</v>
      </c>
      <c r="L24" s="3">
        <f t="shared" si="1"/>
        <v>146.41131352931873</v>
      </c>
    </row>
    <row r="25" spans="1:12" x14ac:dyDescent="0.2">
      <c r="A25" s="1" t="s">
        <v>52</v>
      </c>
      <c r="B25" s="1" t="s">
        <v>53</v>
      </c>
      <c r="C25" s="1">
        <v>0</v>
      </c>
      <c r="D25" s="1">
        <v>22.57</v>
      </c>
      <c r="E25" s="1">
        <v>49.994999999999997</v>
      </c>
      <c r="F25" s="1">
        <v>25.58</v>
      </c>
      <c r="G25" s="1">
        <v>15.438000000000001</v>
      </c>
      <c r="H25" s="1">
        <v>8.0120000000000005</v>
      </c>
      <c r="I25" s="1">
        <v>2.4830000000000001</v>
      </c>
      <c r="J25" s="2">
        <f t="shared" si="0"/>
        <v>17.725428571428573</v>
      </c>
      <c r="K25" s="2">
        <v>2714.35</v>
      </c>
      <c r="L25" s="3">
        <f t="shared" si="1"/>
        <v>144.95529379453453</v>
      </c>
    </row>
    <row r="26" spans="1:12" x14ac:dyDescent="0.2">
      <c r="A26" s="1" t="s">
        <v>54</v>
      </c>
      <c r="B26" s="1" t="s">
        <v>55</v>
      </c>
      <c r="C26" s="1">
        <v>8.2089999999999996</v>
      </c>
      <c r="D26" s="1">
        <v>54.92</v>
      </c>
      <c r="E26" s="1">
        <v>3.4350000000000001</v>
      </c>
      <c r="F26" s="1">
        <v>2.3250000000000002</v>
      </c>
      <c r="G26" s="1">
        <v>842.94</v>
      </c>
      <c r="H26" s="1">
        <v>18.695</v>
      </c>
      <c r="I26" s="1">
        <v>12.414999999999999</v>
      </c>
      <c r="J26" s="2">
        <f t="shared" si="0"/>
        <v>134.70557142857143</v>
      </c>
      <c r="K26" s="2">
        <v>17329.86</v>
      </c>
      <c r="L26" s="3">
        <f t="shared" si="1"/>
        <v>127.70190506969395</v>
      </c>
    </row>
    <row r="27" spans="1:12" x14ac:dyDescent="0.2">
      <c r="A27" s="1" t="s">
        <v>56</v>
      </c>
      <c r="B27" s="1" t="s">
        <v>57</v>
      </c>
      <c r="C27" s="1">
        <v>2.2799999999999998</v>
      </c>
      <c r="D27" s="1">
        <v>14.67</v>
      </c>
      <c r="E27" s="1">
        <v>4.58</v>
      </c>
      <c r="F27" s="1">
        <v>0.77500000000000002</v>
      </c>
      <c r="G27" s="1">
        <v>1.0289999999999999</v>
      </c>
      <c r="H27" s="1">
        <v>2.0030000000000001</v>
      </c>
      <c r="I27" s="1">
        <v>2.4830000000000001</v>
      </c>
      <c r="J27" s="2">
        <f t="shared" si="0"/>
        <v>3.9742857142857142</v>
      </c>
      <c r="K27" s="2">
        <v>601.553</v>
      </c>
      <c r="L27" s="3">
        <f t="shared" si="1"/>
        <v>120.93253877082137</v>
      </c>
    </row>
    <row r="28" spans="1:12" x14ac:dyDescent="0.2">
      <c r="A28" s="1" t="s">
        <v>58</v>
      </c>
      <c r="B28" s="1" t="s">
        <v>59</v>
      </c>
      <c r="C28" s="1">
        <v>0</v>
      </c>
      <c r="D28" s="1">
        <v>6.0190000000000001</v>
      </c>
      <c r="E28" s="1">
        <v>7.633</v>
      </c>
      <c r="F28" s="1">
        <v>3.8759999999999999</v>
      </c>
      <c r="G28" s="1">
        <v>10.292</v>
      </c>
      <c r="H28" s="1">
        <v>2.0030000000000001</v>
      </c>
      <c r="I28" s="1">
        <v>22.347000000000001</v>
      </c>
      <c r="J28" s="2">
        <f t="shared" si="0"/>
        <v>7.4528571428571428</v>
      </c>
      <c r="K28" s="2">
        <v>1018.801</v>
      </c>
      <c r="L28" s="3">
        <f t="shared" si="1"/>
        <v>120.52741254013858</v>
      </c>
    </row>
    <row r="29" spans="1:12" x14ac:dyDescent="0.2">
      <c r="A29" s="1" t="s">
        <v>60</v>
      </c>
      <c r="B29" s="1" t="s">
        <v>61</v>
      </c>
      <c r="C29" s="1">
        <v>2.2799999999999998</v>
      </c>
      <c r="D29" s="1">
        <v>7.1470000000000002</v>
      </c>
      <c r="E29" s="1">
        <v>24.425000000000001</v>
      </c>
      <c r="F29" s="1">
        <v>3.101</v>
      </c>
      <c r="G29" s="1">
        <v>0</v>
      </c>
      <c r="H29" s="1">
        <v>4.0060000000000002</v>
      </c>
      <c r="I29" s="1">
        <v>0</v>
      </c>
      <c r="J29" s="2">
        <f t="shared" si="0"/>
        <v>5.8512857142857149</v>
      </c>
      <c r="K29" s="2">
        <v>747.46199999999999</v>
      </c>
      <c r="L29" s="3">
        <f t="shared" si="1"/>
        <v>109.09806292875163</v>
      </c>
    </row>
    <row r="30" spans="1:12" x14ac:dyDescent="0.2">
      <c r="A30" s="1" t="s">
        <v>62</v>
      </c>
      <c r="B30" s="1" t="s">
        <v>63</v>
      </c>
      <c r="C30" s="1">
        <v>8.6649999999999991</v>
      </c>
      <c r="D30" s="1">
        <v>6.7709999999999999</v>
      </c>
      <c r="E30" s="1">
        <v>49.613</v>
      </c>
      <c r="F30" s="1">
        <v>0.77500000000000002</v>
      </c>
      <c r="G30" s="1">
        <v>29.847999999999999</v>
      </c>
      <c r="H30" s="1">
        <v>56.084000000000003</v>
      </c>
      <c r="I30" s="1">
        <v>4.9660000000000002</v>
      </c>
      <c r="J30" s="2">
        <f t="shared" si="0"/>
        <v>22.388857142857148</v>
      </c>
      <c r="K30" s="2">
        <v>2486.2080000000001</v>
      </c>
      <c r="L30" s="3">
        <f t="shared" si="1"/>
        <v>106.29882361564113</v>
      </c>
    </row>
    <row r="31" spans="1:12" x14ac:dyDescent="0.2">
      <c r="A31" s="1" t="s">
        <v>64</v>
      </c>
      <c r="B31" s="1" t="s">
        <v>65</v>
      </c>
      <c r="C31" s="1">
        <v>9.1210000000000004</v>
      </c>
      <c r="D31" s="1">
        <v>16.927</v>
      </c>
      <c r="E31" s="1">
        <v>46.56</v>
      </c>
      <c r="F31" s="1">
        <v>3.8759999999999999</v>
      </c>
      <c r="G31" s="1">
        <v>0</v>
      </c>
      <c r="H31" s="1">
        <v>8.0120000000000005</v>
      </c>
      <c r="I31" s="1">
        <v>0</v>
      </c>
      <c r="J31" s="2">
        <f t="shared" si="0"/>
        <v>12.070857142857145</v>
      </c>
      <c r="K31" s="2">
        <v>1368.2139999999999</v>
      </c>
      <c r="L31" s="3">
        <f t="shared" si="1"/>
        <v>104.67668531957679</v>
      </c>
    </row>
    <row r="32" spans="1:12" x14ac:dyDescent="0.2">
      <c r="A32" s="1" t="s">
        <v>66</v>
      </c>
      <c r="B32" s="1" t="s">
        <v>67</v>
      </c>
      <c r="C32" s="1">
        <v>2.7360000000000002</v>
      </c>
      <c r="D32" s="1">
        <v>0.376</v>
      </c>
      <c r="E32" s="1">
        <v>0.76300000000000001</v>
      </c>
      <c r="F32" s="1">
        <v>0</v>
      </c>
      <c r="G32" s="1">
        <v>16.468</v>
      </c>
      <c r="H32" s="1">
        <v>1.335</v>
      </c>
      <c r="I32" s="1">
        <v>34.761000000000003</v>
      </c>
      <c r="J32" s="2">
        <f t="shared" si="0"/>
        <v>8.0627142857142875</v>
      </c>
      <c r="K32" s="2">
        <v>855.93399999999997</v>
      </c>
      <c r="L32" s="3">
        <f t="shared" si="1"/>
        <v>94.445656457384231</v>
      </c>
    </row>
    <row r="33" spans="1:12" x14ac:dyDescent="0.2">
      <c r="A33" s="1" t="s">
        <v>68</v>
      </c>
      <c r="B33" s="1" t="s">
        <v>69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2.0030000000000001</v>
      </c>
      <c r="I33" s="1">
        <v>0</v>
      </c>
      <c r="J33" s="2">
        <f t="shared" si="0"/>
        <v>0.28614285714285714</v>
      </c>
      <c r="K33" s="2">
        <v>119.67100000000001</v>
      </c>
      <c r="L33" s="3">
        <f t="shared" si="1"/>
        <v>93.046428968121745</v>
      </c>
    </row>
    <row r="34" spans="1:12" x14ac:dyDescent="0.2">
      <c r="A34" s="1" t="s">
        <v>70</v>
      </c>
      <c r="B34" s="1" t="s">
        <v>71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2">
        <f t="shared" si="0"/>
        <v>0</v>
      </c>
      <c r="K34" s="2">
        <v>92.793000000000006</v>
      </c>
      <c r="L34" s="3">
        <f t="shared" si="1"/>
        <v>92.793000000000006</v>
      </c>
    </row>
    <row r="35" spans="1:12" x14ac:dyDescent="0.2">
      <c r="A35" s="1" t="s">
        <v>72</v>
      </c>
      <c r="B35" s="1" t="s">
        <v>73</v>
      </c>
      <c r="C35" s="1">
        <v>1.8240000000000001</v>
      </c>
      <c r="D35" s="1">
        <v>0</v>
      </c>
      <c r="E35" s="1">
        <v>0</v>
      </c>
      <c r="F35" s="1">
        <v>2.3250000000000002</v>
      </c>
      <c r="G35" s="1">
        <v>0</v>
      </c>
      <c r="H35" s="1">
        <v>0</v>
      </c>
      <c r="I35" s="1">
        <v>0</v>
      </c>
      <c r="J35" s="2">
        <f t="shared" si="0"/>
        <v>0.59271428571428575</v>
      </c>
      <c r="K35" s="2">
        <v>145.589</v>
      </c>
      <c r="L35" s="3">
        <f t="shared" si="1"/>
        <v>91.409364068526315</v>
      </c>
    </row>
    <row r="36" spans="1:12" x14ac:dyDescent="0.2">
      <c r="A36" s="1" t="s">
        <v>74</v>
      </c>
      <c r="B36" s="1" t="s">
        <v>75</v>
      </c>
      <c r="C36" s="1">
        <v>262.69499999999999</v>
      </c>
      <c r="D36" s="1">
        <v>5.6420000000000003</v>
      </c>
      <c r="E36" s="1">
        <v>66.022999999999996</v>
      </c>
      <c r="F36" s="1">
        <v>28.681000000000001</v>
      </c>
      <c r="G36" s="1">
        <v>677.23400000000004</v>
      </c>
      <c r="H36" s="1">
        <v>22.033000000000001</v>
      </c>
      <c r="I36" s="1">
        <v>0</v>
      </c>
      <c r="J36" s="2">
        <f t="shared" si="0"/>
        <v>151.75828571428571</v>
      </c>
      <c r="K36" s="2">
        <v>13884.366</v>
      </c>
      <c r="L36" s="3">
        <f t="shared" si="1"/>
        <v>90.8910828311394</v>
      </c>
    </row>
    <row r="37" spans="1:12" x14ac:dyDescent="0.2">
      <c r="A37" s="1" t="s">
        <v>76</v>
      </c>
      <c r="B37" s="1" t="s">
        <v>77</v>
      </c>
      <c r="C37" s="1">
        <v>2.7360000000000002</v>
      </c>
      <c r="D37" s="1">
        <v>1.5049999999999999</v>
      </c>
      <c r="E37" s="1">
        <v>7.633</v>
      </c>
      <c r="F37" s="1">
        <v>0</v>
      </c>
      <c r="G37" s="1">
        <v>0</v>
      </c>
      <c r="H37" s="1">
        <v>0.66800000000000004</v>
      </c>
      <c r="I37" s="1">
        <v>7.4489999999999998</v>
      </c>
      <c r="J37" s="2">
        <f t="shared" si="0"/>
        <v>2.8558571428571429</v>
      </c>
      <c r="K37" s="2">
        <v>342.69299999999998</v>
      </c>
      <c r="L37" s="3">
        <f t="shared" si="1"/>
        <v>88.875958652884293</v>
      </c>
    </row>
    <row r="38" spans="1:12" x14ac:dyDescent="0.2">
      <c r="A38" s="1" t="s">
        <v>78</v>
      </c>
      <c r="B38" s="1" t="s">
        <v>79</v>
      </c>
      <c r="C38" s="1">
        <v>0</v>
      </c>
      <c r="D38" s="1">
        <v>29.341000000000001</v>
      </c>
      <c r="E38" s="1">
        <v>24.425000000000001</v>
      </c>
      <c r="F38" s="1">
        <v>0</v>
      </c>
      <c r="G38" s="1">
        <v>0</v>
      </c>
      <c r="H38" s="1">
        <v>0.66800000000000004</v>
      </c>
      <c r="I38" s="1">
        <v>0</v>
      </c>
      <c r="J38" s="2">
        <f t="shared" si="0"/>
        <v>7.7762857142857147</v>
      </c>
      <c r="K38" s="2">
        <v>762.82100000000003</v>
      </c>
      <c r="L38" s="3">
        <f t="shared" si="1"/>
        <v>86.918432789660443</v>
      </c>
    </row>
    <row r="39" spans="1:12" x14ac:dyDescent="0.2">
      <c r="A39" s="1" t="s">
        <v>80</v>
      </c>
      <c r="B39" s="1" t="s">
        <v>81</v>
      </c>
      <c r="C39" s="1">
        <v>12.77</v>
      </c>
      <c r="D39" s="1">
        <v>1.1279999999999999</v>
      </c>
      <c r="E39" s="1">
        <v>3.8159999999999998</v>
      </c>
      <c r="F39" s="1">
        <v>0</v>
      </c>
      <c r="G39" s="1">
        <v>8.234</v>
      </c>
      <c r="H39" s="1">
        <v>0.66800000000000004</v>
      </c>
      <c r="I39" s="1">
        <v>12.414999999999999</v>
      </c>
      <c r="J39" s="2">
        <f t="shared" si="0"/>
        <v>5.5758571428571431</v>
      </c>
      <c r="K39" s="2">
        <v>564.75599999999997</v>
      </c>
      <c r="L39" s="3">
        <f t="shared" si="1"/>
        <v>85.883252590645426</v>
      </c>
    </row>
    <row r="40" spans="1:12" x14ac:dyDescent="0.2">
      <c r="A40" s="1" t="s">
        <v>82</v>
      </c>
      <c r="B40" s="1" t="s">
        <v>83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2">
        <f t="shared" si="0"/>
        <v>0</v>
      </c>
      <c r="K40" s="2">
        <v>81.274000000000001</v>
      </c>
      <c r="L40" s="3">
        <f t="shared" si="1"/>
        <v>81.274000000000001</v>
      </c>
    </row>
    <row r="41" spans="1:12" x14ac:dyDescent="0.2">
      <c r="A41" s="1" t="s">
        <v>84</v>
      </c>
      <c r="B41" s="1" t="s">
        <v>85</v>
      </c>
      <c r="C41" s="1">
        <v>3.1920000000000002</v>
      </c>
      <c r="D41" s="1">
        <v>1.5049999999999999</v>
      </c>
      <c r="E41" s="1">
        <v>0</v>
      </c>
      <c r="F41" s="1">
        <v>2.3250000000000002</v>
      </c>
      <c r="G41" s="1">
        <v>1.0289999999999999</v>
      </c>
      <c r="H41" s="1">
        <v>2.0030000000000001</v>
      </c>
      <c r="I41" s="1">
        <v>2.4830000000000001</v>
      </c>
      <c r="J41" s="2">
        <f t="shared" si="0"/>
        <v>1.7910000000000001</v>
      </c>
      <c r="K41" s="2">
        <v>226.22300000000001</v>
      </c>
      <c r="L41" s="3">
        <f t="shared" si="1"/>
        <v>81.054460766750267</v>
      </c>
    </row>
    <row r="42" spans="1:12" x14ac:dyDescent="0.2">
      <c r="A42" s="1" t="s">
        <v>86</v>
      </c>
      <c r="B42" s="1" t="s">
        <v>87</v>
      </c>
      <c r="C42" s="1">
        <v>0</v>
      </c>
      <c r="D42" s="1">
        <v>0.752</v>
      </c>
      <c r="E42" s="1">
        <v>11.068</v>
      </c>
      <c r="F42" s="1">
        <v>1.55</v>
      </c>
      <c r="G42" s="1">
        <v>0</v>
      </c>
      <c r="H42" s="1">
        <v>2.6709999999999998</v>
      </c>
      <c r="I42" s="1">
        <v>0</v>
      </c>
      <c r="J42" s="2">
        <f t="shared" si="0"/>
        <v>2.2915714285714288</v>
      </c>
      <c r="K42" s="2">
        <v>259.82</v>
      </c>
      <c r="L42" s="3">
        <f t="shared" si="1"/>
        <v>78.934942059806417</v>
      </c>
    </row>
    <row r="43" spans="1:12" x14ac:dyDescent="0.2">
      <c r="A43" s="1" t="s">
        <v>88</v>
      </c>
      <c r="B43" s="1" t="s">
        <v>89</v>
      </c>
      <c r="C43" s="1">
        <v>0.91200000000000003</v>
      </c>
      <c r="D43" s="1">
        <v>0.376</v>
      </c>
      <c r="E43" s="1">
        <v>0.76300000000000001</v>
      </c>
      <c r="F43" s="1">
        <v>0</v>
      </c>
      <c r="G43" s="1">
        <v>0</v>
      </c>
      <c r="H43" s="1">
        <v>0</v>
      </c>
      <c r="I43" s="1">
        <v>0</v>
      </c>
      <c r="J43" s="2">
        <f t="shared" si="0"/>
        <v>0.29300000000000004</v>
      </c>
      <c r="K43" s="2">
        <v>99.831999999999994</v>
      </c>
      <c r="L43" s="3">
        <f t="shared" si="1"/>
        <v>77.209590100541362</v>
      </c>
    </row>
    <row r="44" spans="1:12" x14ac:dyDescent="0.2">
      <c r="A44" s="1" t="s">
        <v>90</v>
      </c>
      <c r="B44" s="1" t="s">
        <v>91</v>
      </c>
      <c r="C44" s="1">
        <v>0</v>
      </c>
      <c r="D44" s="1">
        <v>0.752</v>
      </c>
      <c r="E44" s="1">
        <v>0</v>
      </c>
      <c r="F44" s="1">
        <v>0.77500000000000002</v>
      </c>
      <c r="G44" s="1">
        <v>7.2050000000000001</v>
      </c>
      <c r="H44" s="1">
        <v>1.335</v>
      </c>
      <c r="I44" s="1">
        <v>0</v>
      </c>
      <c r="J44" s="2">
        <f t="shared" si="0"/>
        <v>1.4381428571428572</v>
      </c>
      <c r="K44" s="2">
        <v>186.86600000000001</v>
      </c>
      <c r="L44" s="3">
        <f t="shared" si="1"/>
        <v>76.6427608835765</v>
      </c>
    </row>
    <row r="45" spans="1:12" x14ac:dyDescent="0.2">
      <c r="A45" s="1" t="s">
        <v>92</v>
      </c>
      <c r="B45" s="1" t="s">
        <v>93</v>
      </c>
      <c r="C45" s="1">
        <v>2.7360000000000002</v>
      </c>
      <c r="D45" s="1">
        <v>11.661</v>
      </c>
      <c r="E45" s="1">
        <v>219.44200000000001</v>
      </c>
      <c r="F45" s="1">
        <v>3.8759999999999999</v>
      </c>
      <c r="G45" s="1">
        <v>56.607999999999997</v>
      </c>
      <c r="H45" s="1">
        <v>7.3440000000000003</v>
      </c>
      <c r="I45" s="1">
        <v>0</v>
      </c>
      <c r="J45" s="2">
        <f t="shared" si="0"/>
        <v>43.095285714285708</v>
      </c>
      <c r="K45" s="2">
        <v>3323.2629999999999</v>
      </c>
      <c r="L45" s="3">
        <f t="shared" si="1"/>
        <v>75.365494205729803</v>
      </c>
    </row>
    <row r="46" spans="1:12" x14ac:dyDescent="0.2">
      <c r="A46" s="1" t="s">
        <v>94</v>
      </c>
      <c r="B46" s="1" t="s">
        <v>95</v>
      </c>
      <c r="C46" s="1">
        <v>2.2799999999999998</v>
      </c>
      <c r="D46" s="1">
        <v>7.5229999999999997</v>
      </c>
      <c r="E46" s="1">
        <v>13.739000000000001</v>
      </c>
      <c r="F46" s="1">
        <v>0.77500000000000002</v>
      </c>
      <c r="G46" s="1">
        <v>19.555</v>
      </c>
      <c r="H46" s="1">
        <v>8.0120000000000005</v>
      </c>
      <c r="I46" s="1">
        <v>0</v>
      </c>
      <c r="J46" s="2">
        <f t="shared" si="0"/>
        <v>7.4119999999999999</v>
      </c>
      <c r="K46" s="2">
        <v>633.23099999999999</v>
      </c>
      <c r="L46" s="3">
        <f t="shared" si="1"/>
        <v>75.27710413694723</v>
      </c>
    </row>
    <row r="47" spans="1:12" x14ac:dyDescent="0.2">
      <c r="A47" s="1" t="s">
        <v>96</v>
      </c>
      <c r="B47" s="1" t="s">
        <v>97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2">
        <f t="shared" si="0"/>
        <v>0</v>
      </c>
      <c r="K47" s="2">
        <v>73.274000000000001</v>
      </c>
      <c r="L47" s="3">
        <f t="shared" si="1"/>
        <v>73.274000000000001</v>
      </c>
    </row>
    <row r="48" spans="1:12" x14ac:dyDescent="0.2">
      <c r="A48" s="1" t="s">
        <v>98</v>
      </c>
      <c r="B48" s="1" t="s">
        <v>99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2">
        <f t="shared" si="0"/>
        <v>0</v>
      </c>
      <c r="K48" s="2">
        <v>70.075000000000003</v>
      </c>
      <c r="L48" s="3">
        <f t="shared" si="1"/>
        <v>70.075000000000003</v>
      </c>
    </row>
    <row r="49" spans="1:12" x14ac:dyDescent="0.2">
      <c r="A49" s="1" t="s">
        <v>100</v>
      </c>
      <c r="B49" s="1" t="s">
        <v>101</v>
      </c>
      <c r="C49" s="1">
        <v>1.8240000000000001</v>
      </c>
      <c r="D49" s="1">
        <v>0</v>
      </c>
      <c r="E49" s="1">
        <v>3.0529999999999999</v>
      </c>
      <c r="F49" s="1">
        <v>0</v>
      </c>
      <c r="G49" s="1">
        <v>0</v>
      </c>
      <c r="H49" s="1">
        <v>0</v>
      </c>
      <c r="I49" s="1">
        <v>0</v>
      </c>
      <c r="J49" s="2">
        <f t="shared" si="0"/>
        <v>0.69671428571428573</v>
      </c>
      <c r="K49" s="2">
        <v>117.111</v>
      </c>
      <c r="L49" s="3">
        <f t="shared" si="1"/>
        <v>69.022227835311952</v>
      </c>
    </row>
    <row r="50" spans="1:12" x14ac:dyDescent="0.2">
      <c r="A50" s="1" t="s">
        <v>102</v>
      </c>
      <c r="B50" s="1" t="s">
        <v>103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2.4830000000000001</v>
      </c>
      <c r="J50" s="2">
        <f t="shared" si="0"/>
        <v>0.3547142857142857</v>
      </c>
      <c r="K50" s="2">
        <v>93.433000000000007</v>
      </c>
      <c r="L50" s="3">
        <f t="shared" si="1"/>
        <v>68.968786249077297</v>
      </c>
    </row>
    <row r="51" spans="1:12" x14ac:dyDescent="0.2">
      <c r="A51" s="1" t="s">
        <v>104</v>
      </c>
      <c r="B51" s="1" t="s">
        <v>105</v>
      </c>
      <c r="C51" s="1">
        <v>7.7530000000000001</v>
      </c>
      <c r="D51" s="1">
        <v>0</v>
      </c>
      <c r="E51" s="1">
        <v>6.4880000000000004</v>
      </c>
      <c r="F51" s="1">
        <v>0</v>
      </c>
      <c r="G51" s="1">
        <v>0</v>
      </c>
      <c r="H51" s="1">
        <v>0</v>
      </c>
      <c r="I51" s="1">
        <v>0</v>
      </c>
      <c r="J51" s="2">
        <f t="shared" si="0"/>
        <v>2.0344285714285713</v>
      </c>
      <c r="K51" s="2">
        <v>208.94399999999999</v>
      </c>
      <c r="L51" s="3">
        <f t="shared" si="1"/>
        <v>68.857775057671489</v>
      </c>
    </row>
    <row r="52" spans="1:12" x14ac:dyDescent="0.2">
      <c r="A52" s="1" t="s">
        <v>106</v>
      </c>
      <c r="B52" s="1" t="s">
        <v>107</v>
      </c>
      <c r="C52" s="1">
        <v>0</v>
      </c>
      <c r="D52" s="1">
        <v>0.752</v>
      </c>
      <c r="E52" s="1">
        <v>0</v>
      </c>
      <c r="F52" s="1">
        <v>1.55</v>
      </c>
      <c r="G52" s="1">
        <v>0</v>
      </c>
      <c r="H52" s="1">
        <v>0</v>
      </c>
      <c r="I52" s="1">
        <v>0</v>
      </c>
      <c r="J52" s="2">
        <f t="shared" si="0"/>
        <v>0.32885714285714285</v>
      </c>
      <c r="K52" s="2">
        <v>90.873000000000005</v>
      </c>
      <c r="L52" s="3">
        <f t="shared" si="1"/>
        <v>68.384325951408314</v>
      </c>
    </row>
    <row r="53" spans="1:12" x14ac:dyDescent="0.2">
      <c r="A53" s="1" t="s">
        <v>108</v>
      </c>
      <c r="B53" s="1" t="s">
        <v>109</v>
      </c>
      <c r="C53" s="1">
        <v>0</v>
      </c>
      <c r="D53" s="1">
        <v>0</v>
      </c>
      <c r="E53" s="1">
        <v>0.38200000000000001</v>
      </c>
      <c r="F53" s="1">
        <v>0</v>
      </c>
      <c r="G53" s="1">
        <v>0</v>
      </c>
      <c r="H53" s="1">
        <v>0.66800000000000004</v>
      </c>
      <c r="I53" s="1">
        <v>0</v>
      </c>
      <c r="J53" s="2">
        <f t="shared" si="0"/>
        <v>0.15</v>
      </c>
      <c r="K53" s="2">
        <v>78.073999999999998</v>
      </c>
      <c r="L53" s="3">
        <f t="shared" si="1"/>
        <v>67.890434782608693</v>
      </c>
    </row>
    <row r="54" spans="1:12" x14ac:dyDescent="0.2">
      <c r="A54" s="1" t="s">
        <v>110</v>
      </c>
      <c r="B54" s="1" t="s">
        <v>111</v>
      </c>
      <c r="C54" s="1">
        <v>0</v>
      </c>
      <c r="D54" s="1">
        <v>6.7709999999999999</v>
      </c>
      <c r="E54" s="1">
        <v>3.4350000000000001</v>
      </c>
      <c r="F54" s="1">
        <v>0</v>
      </c>
      <c r="G54" s="1">
        <v>0</v>
      </c>
      <c r="H54" s="1">
        <v>0</v>
      </c>
      <c r="I54" s="1">
        <v>0</v>
      </c>
      <c r="J54" s="2">
        <f t="shared" si="0"/>
        <v>1.458</v>
      </c>
      <c r="K54" s="2">
        <v>164.78700000000001</v>
      </c>
      <c r="L54" s="3">
        <f t="shared" si="1"/>
        <v>67.041090317331168</v>
      </c>
    </row>
    <row r="55" spans="1:12" x14ac:dyDescent="0.2">
      <c r="A55" s="1" t="s">
        <v>112</v>
      </c>
      <c r="B55" s="1" t="s">
        <v>113</v>
      </c>
      <c r="C55" s="1">
        <v>1.8240000000000001</v>
      </c>
      <c r="D55" s="1">
        <v>2.2570000000000001</v>
      </c>
      <c r="E55" s="1">
        <v>0.38200000000000001</v>
      </c>
      <c r="F55" s="1">
        <v>0</v>
      </c>
      <c r="G55" s="1">
        <v>0</v>
      </c>
      <c r="H55" s="1">
        <v>0</v>
      </c>
      <c r="I55" s="1">
        <v>0</v>
      </c>
      <c r="J55" s="2">
        <f t="shared" si="0"/>
        <v>0.63757142857142857</v>
      </c>
      <c r="K55" s="2">
        <v>106.232</v>
      </c>
      <c r="L55" s="3">
        <f t="shared" si="1"/>
        <v>64.871674081828502</v>
      </c>
    </row>
    <row r="56" spans="1:12" x14ac:dyDescent="0.2">
      <c r="A56" s="1" t="s">
        <v>114</v>
      </c>
      <c r="B56" s="1" t="s">
        <v>115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2">
        <f t="shared" si="0"/>
        <v>0</v>
      </c>
      <c r="K56" s="2">
        <v>63.034999999999997</v>
      </c>
      <c r="L56" s="3">
        <f t="shared" si="1"/>
        <v>63.034999999999997</v>
      </c>
    </row>
    <row r="57" spans="1:12" x14ac:dyDescent="0.2">
      <c r="A57" s="1" t="s">
        <v>116</v>
      </c>
      <c r="B57" s="1" t="s">
        <v>117</v>
      </c>
      <c r="C57" s="1">
        <v>2.7360000000000002</v>
      </c>
      <c r="D57" s="1">
        <v>2.633</v>
      </c>
      <c r="E57" s="1">
        <v>2.29</v>
      </c>
      <c r="F57" s="1">
        <v>1.55</v>
      </c>
      <c r="G57" s="1">
        <v>3.0880000000000001</v>
      </c>
      <c r="H57" s="1">
        <v>2.0030000000000001</v>
      </c>
      <c r="I57" s="1">
        <v>2.4830000000000001</v>
      </c>
      <c r="J57" s="2">
        <f t="shared" si="0"/>
        <v>2.3975714285714287</v>
      </c>
      <c r="K57" s="2">
        <v>199.345</v>
      </c>
      <c r="L57" s="3">
        <f t="shared" si="1"/>
        <v>58.672791489719543</v>
      </c>
    </row>
    <row r="58" spans="1:12" x14ac:dyDescent="0.2">
      <c r="A58" s="1" t="s">
        <v>118</v>
      </c>
      <c r="B58" s="1" t="s">
        <v>119</v>
      </c>
      <c r="C58" s="1">
        <v>0.91200000000000003</v>
      </c>
      <c r="D58" s="1">
        <v>7.5229999999999997</v>
      </c>
      <c r="E58" s="1">
        <v>39.308999999999997</v>
      </c>
      <c r="F58" s="1">
        <v>8.5269999999999992</v>
      </c>
      <c r="G58" s="1">
        <v>49.402999999999999</v>
      </c>
      <c r="H58" s="1">
        <v>0.66800000000000004</v>
      </c>
      <c r="I58" s="1">
        <v>0</v>
      </c>
      <c r="J58" s="2">
        <f t="shared" si="0"/>
        <v>15.191714285714287</v>
      </c>
      <c r="K58" s="2">
        <v>931.76800000000003</v>
      </c>
      <c r="L58" s="3">
        <f t="shared" si="1"/>
        <v>57.545975895960893</v>
      </c>
    </row>
    <row r="59" spans="1:12" x14ac:dyDescent="0.2">
      <c r="A59" s="1" t="s">
        <v>120</v>
      </c>
      <c r="B59" s="1" t="s">
        <v>121</v>
      </c>
      <c r="C59" s="1">
        <v>14.593999999999999</v>
      </c>
      <c r="D59" s="1">
        <v>7.899</v>
      </c>
      <c r="E59" s="1">
        <v>33.584000000000003</v>
      </c>
      <c r="F59" s="1">
        <v>28.681000000000001</v>
      </c>
      <c r="G59" s="1">
        <v>41.168999999999997</v>
      </c>
      <c r="H59" s="1">
        <v>11.35</v>
      </c>
      <c r="I59" s="1">
        <v>9.9320000000000004</v>
      </c>
      <c r="J59" s="2">
        <f t="shared" si="0"/>
        <v>21.029857142857139</v>
      </c>
      <c r="K59" s="2">
        <v>1260.0630000000001</v>
      </c>
      <c r="L59" s="3">
        <f t="shared" si="1"/>
        <v>57.197965099313286</v>
      </c>
    </row>
    <row r="60" spans="1:12" x14ac:dyDescent="0.2">
      <c r="A60" s="1" t="s">
        <v>122</v>
      </c>
      <c r="B60" s="1" t="s">
        <v>123</v>
      </c>
      <c r="C60" s="1">
        <v>0</v>
      </c>
      <c r="D60" s="1">
        <v>10.909000000000001</v>
      </c>
      <c r="E60" s="1">
        <v>1.145</v>
      </c>
      <c r="F60" s="1">
        <v>0</v>
      </c>
      <c r="G60" s="1">
        <v>0</v>
      </c>
      <c r="H60" s="1">
        <v>0</v>
      </c>
      <c r="I60" s="1">
        <v>0</v>
      </c>
      <c r="J60" s="2">
        <f t="shared" si="0"/>
        <v>1.722</v>
      </c>
      <c r="K60" s="2">
        <v>155.50800000000001</v>
      </c>
      <c r="L60" s="3">
        <f t="shared" si="1"/>
        <v>57.130051432770024</v>
      </c>
    </row>
    <row r="61" spans="1:12" x14ac:dyDescent="0.2">
      <c r="A61" s="1" t="s">
        <v>124</v>
      </c>
      <c r="B61" s="1" t="s">
        <v>125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.66800000000000004</v>
      </c>
      <c r="I61" s="1">
        <v>0</v>
      </c>
      <c r="J61" s="2">
        <f t="shared" si="0"/>
        <v>9.5428571428571432E-2</v>
      </c>
      <c r="K61" s="2">
        <v>57.915999999999997</v>
      </c>
      <c r="L61" s="3">
        <f t="shared" si="1"/>
        <v>52.870631194574855</v>
      </c>
    </row>
    <row r="62" spans="1:12" x14ac:dyDescent="0.2">
      <c r="A62" s="1" t="s">
        <v>126</v>
      </c>
      <c r="B62" s="1" t="s">
        <v>127</v>
      </c>
      <c r="C62" s="1">
        <v>11.401999999999999</v>
      </c>
      <c r="D62" s="1">
        <v>5.6420000000000003</v>
      </c>
      <c r="E62" s="1">
        <v>26.715</v>
      </c>
      <c r="F62" s="1">
        <v>18.603999999999999</v>
      </c>
      <c r="G62" s="1">
        <v>26.76</v>
      </c>
      <c r="H62" s="1">
        <v>8.0120000000000005</v>
      </c>
      <c r="I62" s="1">
        <v>4.9660000000000002</v>
      </c>
      <c r="J62" s="2">
        <f t="shared" si="0"/>
        <v>14.585857142857142</v>
      </c>
      <c r="K62" s="2">
        <v>814.65700000000004</v>
      </c>
      <c r="L62" s="3">
        <f t="shared" si="1"/>
        <v>52.268989285157794</v>
      </c>
    </row>
    <row r="63" spans="1:12" x14ac:dyDescent="0.2">
      <c r="A63" s="1" t="s">
        <v>128</v>
      </c>
      <c r="B63" s="1" t="s">
        <v>129</v>
      </c>
      <c r="C63" s="1">
        <v>0</v>
      </c>
      <c r="D63" s="1">
        <v>0</v>
      </c>
      <c r="E63" s="1">
        <v>0</v>
      </c>
      <c r="F63" s="1">
        <v>0.77500000000000002</v>
      </c>
      <c r="G63" s="1">
        <v>11.321999999999999</v>
      </c>
      <c r="H63" s="1">
        <v>0</v>
      </c>
      <c r="I63" s="1">
        <v>0</v>
      </c>
      <c r="J63" s="2">
        <f t="shared" si="0"/>
        <v>1.728142857142857</v>
      </c>
      <c r="K63" s="2">
        <v>141.429</v>
      </c>
      <c r="L63" s="3">
        <f t="shared" si="1"/>
        <v>51.840760328847466</v>
      </c>
    </row>
    <row r="64" spans="1:12" x14ac:dyDescent="0.2">
      <c r="A64" s="1" t="s">
        <v>130</v>
      </c>
      <c r="B64" s="1" t="s">
        <v>131</v>
      </c>
      <c r="C64" s="1">
        <v>4.1050000000000004</v>
      </c>
      <c r="D64" s="1">
        <v>0.376</v>
      </c>
      <c r="E64" s="1">
        <v>2.6709999999999998</v>
      </c>
      <c r="F64" s="1">
        <v>1.55</v>
      </c>
      <c r="G64" s="1">
        <v>0</v>
      </c>
      <c r="H64" s="1">
        <v>5.3410000000000002</v>
      </c>
      <c r="I64" s="1">
        <v>2.4830000000000001</v>
      </c>
      <c r="J64" s="2">
        <f t="shared" si="0"/>
        <v>2.3608571428571432</v>
      </c>
      <c r="K64" s="2">
        <v>172.78700000000001</v>
      </c>
      <c r="L64" s="3">
        <f t="shared" si="1"/>
        <v>51.411587180141119</v>
      </c>
    </row>
    <row r="65" spans="1:12" x14ac:dyDescent="0.2">
      <c r="A65" s="1" t="s">
        <v>132</v>
      </c>
      <c r="B65" s="1" t="s">
        <v>133</v>
      </c>
      <c r="C65" s="1">
        <v>21.890999999999998</v>
      </c>
      <c r="D65" s="1">
        <v>10.156000000000001</v>
      </c>
      <c r="E65" s="1">
        <v>17.555</v>
      </c>
      <c r="F65" s="1">
        <v>13.952999999999999</v>
      </c>
      <c r="G65" s="1">
        <v>24.702000000000002</v>
      </c>
      <c r="H65" s="1">
        <v>4.0060000000000002</v>
      </c>
      <c r="I65" s="1">
        <v>14.898</v>
      </c>
      <c r="J65" s="2">
        <f t="shared" si="0"/>
        <v>15.308714285714284</v>
      </c>
      <c r="K65" s="2">
        <v>837.375</v>
      </c>
      <c r="L65" s="3">
        <f t="shared" si="1"/>
        <v>51.345249253247609</v>
      </c>
    </row>
    <row r="66" spans="1:12" x14ac:dyDescent="0.2">
      <c r="A66" s="1" t="s">
        <v>134</v>
      </c>
      <c r="B66" s="1" t="s">
        <v>135</v>
      </c>
      <c r="C66" s="1">
        <v>0.45600000000000002</v>
      </c>
      <c r="D66" s="1">
        <v>3.762</v>
      </c>
      <c r="E66" s="1">
        <v>6.1059999999999999</v>
      </c>
      <c r="F66" s="1">
        <v>0.77500000000000002</v>
      </c>
      <c r="G66" s="1">
        <v>5.1459999999999999</v>
      </c>
      <c r="H66" s="1">
        <v>0</v>
      </c>
      <c r="I66" s="1">
        <v>2.4830000000000001</v>
      </c>
      <c r="J66" s="2">
        <f t="shared" ref="J66:J129" si="2">AVERAGE(C66:I66)</f>
        <v>2.6754285714285717</v>
      </c>
      <c r="K66" s="2">
        <v>188.14500000000001</v>
      </c>
      <c r="L66" s="3">
        <f t="shared" ref="L66:L129" si="3">K66/(J66+1)</f>
        <v>51.189948694029852</v>
      </c>
    </row>
    <row r="67" spans="1:12" x14ac:dyDescent="0.2">
      <c r="A67" s="1" t="s">
        <v>136</v>
      </c>
      <c r="B67" s="1" t="s">
        <v>137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2">
        <f t="shared" si="2"/>
        <v>0</v>
      </c>
      <c r="K67" s="2">
        <v>50.875999999999998</v>
      </c>
      <c r="L67" s="3">
        <f t="shared" si="3"/>
        <v>50.875999999999998</v>
      </c>
    </row>
    <row r="68" spans="1:12" x14ac:dyDescent="0.2">
      <c r="A68" s="1" t="s">
        <v>138</v>
      </c>
      <c r="B68" s="1" t="s">
        <v>139</v>
      </c>
      <c r="C68" s="1">
        <v>1.3680000000000001</v>
      </c>
      <c r="D68" s="1">
        <v>0</v>
      </c>
      <c r="E68" s="1">
        <v>0</v>
      </c>
      <c r="F68" s="1">
        <v>0</v>
      </c>
      <c r="G68" s="1">
        <v>32.935000000000002</v>
      </c>
      <c r="H68" s="1">
        <v>1.335</v>
      </c>
      <c r="I68" s="1">
        <v>0</v>
      </c>
      <c r="J68" s="2">
        <f t="shared" si="2"/>
        <v>5.0911428571428576</v>
      </c>
      <c r="K68" s="2">
        <v>304.61599999999999</v>
      </c>
      <c r="L68" s="3">
        <f t="shared" si="3"/>
        <v>50.00966274215488</v>
      </c>
    </row>
    <row r="69" spans="1:12" x14ac:dyDescent="0.2">
      <c r="A69" s="1" t="s">
        <v>140</v>
      </c>
      <c r="B69" s="1" t="s">
        <v>141</v>
      </c>
      <c r="C69" s="1">
        <v>1.3680000000000001</v>
      </c>
      <c r="D69" s="1">
        <v>170.40199999999999</v>
      </c>
      <c r="E69" s="1">
        <v>1071.258</v>
      </c>
      <c r="F69" s="1">
        <v>127.902</v>
      </c>
      <c r="G69" s="1">
        <v>58.665999999999997</v>
      </c>
      <c r="H69" s="1">
        <v>8.0120000000000005</v>
      </c>
      <c r="I69" s="1">
        <v>9.9320000000000004</v>
      </c>
      <c r="J69" s="2">
        <f t="shared" si="2"/>
        <v>206.79142857142855</v>
      </c>
      <c r="K69" s="2">
        <v>10313.441999999999</v>
      </c>
      <c r="L69" s="3">
        <f t="shared" si="3"/>
        <v>49.633625751096567</v>
      </c>
    </row>
    <row r="70" spans="1:12" x14ac:dyDescent="0.2">
      <c r="A70" s="1" t="s">
        <v>142</v>
      </c>
      <c r="B70" s="1" t="s">
        <v>143</v>
      </c>
      <c r="C70" s="1">
        <v>0.45600000000000002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2">
        <f t="shared" si="2"/>
        <v>6.5142857142857141E-2</v>
      </c>
      <c r="K70" s="2">
        <v>51.515999999999998</v>
      </c>
      <c r="L70" s="3">
        <f t="shared" si="3"/>
        <v>48.365343347639481</v>
      </c>
    </row>
    <row r="71" spans="1:12" x14ac:dyDescent="0.2">
      <c r="A71" s="1" t="s">
        <v>144</v>
      </c>
      <c r="B71" s="1" t="s">
        <v>145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2">
        <f t="shared" si="2"/>
        <v>0</v>
      </c>
      <c r="K71" s="2">
        <v>48.316000000000003</v>
      </c>
      <c r="L71" s="3">
        <f t="shared" si="3"/>
        <v>48.316000000000003</v>
      </c>
    </row>
    <row r="72" spans="1:12" x14ac:dyDescent="0.2">
      <c r="A72" s="1" t="s">
        <v>146</v>
      </c>
      <c r="B72" s="1" t="s">
        <v>147</v>
      </c>
      <c r="C72" s="1">
        <v>57.009</v>
      </c>
      <c r="D72" s="1">
        <v>109.087</v>
      </c>
      <c r="E72" s="1">
        <v>94.265000000000001</v>
      </c>
      <c r="F72" s="1">
        <v>20.154</v>
      </c>
      <c r="G72" s="1">
        <v>214.08</v>
      </c>
      <c r="H72" s="1">
        <v>14.689</v>
      </c>
      <c r="I72" s="1">
        <v>52.142000000000003</v>
      </c>
      <c r="J72" s="2">
        <f t="shared" si="2"/>
        <v>80.203714285714298</v>
      </c>
      <c r="K72" s="2">
        <v>3844.8229999999999</v>
      </c>
      <c r="L72" s="3">
        <f t="shared" si="3"/>
        <v>47.347871138899336</v>
      </c>
    </row>
    <row r="73" spans="1:12" x14ac:dyDescent="0.2">
      <c r="A73" s="1" t="s">
        <v>148</v>
      </c>
      <c r="B73" s="1" t="s">
        <v>149</v>
      </c>
      <c r="C73" s="1">
        <v>94.861999999999995</v>
      </c>
      <c r="D73" s="1">
        <v>99.307000000000002</v>
      </c>
      <c r="E73" s="1">
        <v>2088.7049999999999</v>
      </c>
      <c r="F73" s="1">
        <v>5.4260000000000002</v>
      </c>
      <c r="G73" s="1">
        <v>6692.0569999999998</v>
      </c>
      <c r="H73" s="1">
        <v>56.750999999999998</v>
      </c>
      <c r="I73" s="1">
        <v>37.244</v>
      </c>
      <c r="J73" s="2">
        <f t="shared" si="2"/>
        <v>1296.336</v>
      </c>
      <c r="K73" s="2">
        <v>61243.582999999999</v>
      </c>
      <c r="L73" s="3">
        <f t="shared" si="3"/>
        <v>47.207186881424704</v>
      </c>
    </row>
    <row r="74" spans="1:12" x14ac:dyDescent="0.2">
      <c r="A74" s="1" t="s">
        <v>150</v>
      </c>
      <c r="B74" s="1" t="s">
        <v>151</v>
      </c>
      <c r="C74" s="1">
        <v>8.6649999999999991</v>
      </c>
      <c r="D74" s="1">
        <v>16.175000000000001</v>
      </c>
      <c r="E74" s="1">
        <v>158.38</v>
      </c>
      <c r="F74" s="1">
        <v>0.77500000000000002</v>
      </c>
      <c r="G74" s="1">
        <v>62.783000000000001</v>
      </c>
      <c r="H74" s="1">
        <v>10.015000000000001</v>
      </c>
      <c r="I74" s="1">
        <v>19.864000000000001</v>
      </c>
      <c r="J74" s="2">
        <f t="shared" si="2"/>
        <v>39.52242857142857</v>
      </c>
      <c r="K74" s="2">
        <v>1857.7760000000001</v>
      </c>
      <c r="L74" s="3">
        <f t="shared" si="3"/>
        <v>45.845623411373602</v>
      </c>
    </row>
    <row r="75" spans="1:12" x14ac:dyDescent="0.2">
      <c r="A75" s="1" t="s">
        <v>152</v>
      </c>
      <c r="B75" s="1" t="s">
        <v>153</v>
      </c>
      <c r="C75" s="1">
        <v>0</v>
      </c>
      <c r="D75" s="1">
        <v>27.084</v>
      </c>
      <c r="E75" s="1">
        <v>167.15700000000001</v>
      </c>
      <c r="F75" s="1">
        <v>0</v>
      </c>
      <c r="G75" s="1">
        <v>29.847999999999999</v>
      </c>
      <c r="H75" s="1">
        <v>1.335</v>
      </c>
      <c r="I75" s="1">
        <v>2.4830000000000001</v>
      </c>
      <c r="J75" s="2">
        <f t="shared" si="2"/>
        <v>32.558142857142862</v>
      </c>
      <c r="K75" s="2">
        <v>1508.683</v>
      </c>
      <c r="L75" s="3">
        <f t="shared" si="3"/>
        <v>44.957285223513978</v>
      </c>
    </row>
    <row r="76" spans="1:12" x14ac:dyDescent="0.2">
      <c r="A76" s="1" t="s">
        <v>154</v>
      </c>
      <c r="B76" s="1" t="s">
        <v>155</v>
      </c>
      <c r="C76" s="1">
        <v>0</v>
      </c>
      <c r="D76" s="1">
        <v>0</v>
      </c>
      <c r="E76" s="1">
        <v>0</v>
      </c>
      <c r="F76" s="1">
        <v>4.6509999999999998</v>
      </c>
      <c r="G76" s="1">
        <v>0</v>
      </c>
      <c r="H76" s="1">
        <v>0</v>
      </c>
      <c r="I76" s="1">
        <v>0</v>
      </c>
      <c r="J76" s="2">
        <f t="shared" si="2"/>
        <v>0.66442857142857137</v>
      </c>
      <c r="K76" s="2">
        <v>74.554000000000002</v>
      </c>
      <c r="L76" s="3">
        <f t="shared" si="3"/>
        <v>44.792549995708526</v>
      </c>
    </row>
    <row r="77" spans="1:12" x14ac:dyDescent="0.2">
      <c r="A77" s="1" t="s">
        <v>156</v>
      </c>
      <c r="B77" s="1" t="s">
        <v>157</v>
      </c>
      <c r="C77" s="1">
        <v>0</v>
      </c>
      <c r="D77" s="1">
        <v>2.633</v>
      </c>
      <c r="E77" s="1">
        <v>8.3960000000000008</v>
      </c>
      <c r="F77" s="1">
        <v>1.55</v>
      </c>
      <c r="G77" s="1">
        <v>4.117</v>
      </c>
      <c r="H77" s="1">
        <v>0</v>
      </c>
      <c r="I77" s="1">
        <v>2.4830000000000001</v>
      </c>
      <c r="J77" s="2">
        <f t="shared" si="2"/>
        <v>2.7398571428571432</v>
      </c>
      <c r="K77" s="2">
        <v>162.547</v>
      </c>
      <c r="L77" s="3">
        <f t="shared" si="3"/>
        <v>43.463424882539435</v>
      </c>
    </row>
    <row r="78" spans="1:12" x14ac:dyDescent="0.2">
      <c r="A78" s="1" t="s">
        <v>158</v>
      </c>
      <c r="B78" s="1" t="s">
        <v>159</v>
      </c>
      <c r="C78" s="1">
        <v>0</v>
      </c>
      <c r="D78" s="1">
        <v>0</v>
      </c>
      <c r="E78" s="1">
        <v>9.923</v>
      </c>
      <c r="F78" s="1">
        <v>0</v>
      </c>
      <c r="G78" s="1">
        <v>0</v>
      </c>
      <c r="H78" s="1">
        <v>0.66800000000000004</v>
      </c>
      <c r="I78" s="1">
        <v>0</v>
      </c>
      <c r="J78" s="2">
        <f t="shared" si="2"/>
        <v>1.5129999999999999</v>
      </c>
      <c r="K78" s="2">
        <v>106.872</v>
      </c>
      <c r="L78" s="3">
        <f t="shared" si="3"/>
        <v>42.527656187823318</v>
      </c>
    </row>
    <row r="79" spans="1:12" x14ac:dyDescent="0.2">
      <c r="A79" s="1" t="s">
        <v>160</v>
      </c>
      <c r="B79" s="1" t="s">
        <v>161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2">
        <f t="shared" si="2"/>
        <v>0</v>
      </c>
      <c r="K79" s="2">
        <v>41.917000000000002</v>
      </c>
      <c r="L79" s="3">
        <f t="shared" si="3"/>
        <v>41.917000000000002</v>
      </c>
    </row>
    <row r="80" spans="1:12" x14ac:dyDescent="0.2">
      <c r="A80" s="1" t="s">
        <v>162</v>
      </c>
      <c r="B80" s="1" t="s">
        <v>163</v>
      </c>
      <c r="C80" s="1">
        <v>1.8240000000000001</v>
      </c>
      <c r="D80" s="1">
        <v>0.752</v>
      </c>
      <c r="E80" s="1">
        <v>0.76300000000000001</v>
      </c>
      <c r="F80" s="1">
        <v>2.3250000000000002</v>
      </c>
      <c r="G80" s="1">
        <v>5.1459999999999999</v>
      </c>
      <c r="H80" s="1">
        <v>1.335</v>
      </c>
      <c r="I80" s="1">
        <v>0</v>
      </c>
      <c r="J80" s="2">
        <f t="shared" si="2"/>
        <v>1.7349999999999999</v>
      </c>
      <c r="K80" s="2">
        <v>114.551</v>
      </c>
      <c r="L80" s="3">
        <f t="shared" si="3"/>
        <v>41.883363802559415</v>
      </c>
    </row>
    <row r="81" spans="1:12" x14ac:dyDescent="0.2">
      <c r="A81" s="1" t="s">
        <v>164</v>
      </c>
      <c r="B81" s="1" t="s">
        <v>165</v>
      </c>
      <c r="C81" s="1">
        <v>1.3680000000000001</v>
      </c>
      <c r="D81" s="1">
        <v>3.762</v>
      </c>
      <c r="E81" s="1">
        <v>10.686</v>
      </c>
      <c r="F81" s="1">
        <v>77.516000000000005</v>
      </c>
      <c r="G81" s="1">
        <v>12.351000000000001</v>
      </c>
      <c r="H81" s="1">
        <v>38.723999999999997</v>
      </c>
      <c r="I81" s="1">
        <v>14.898</v>
      </c>
      <c r="J81" s="2">
        <f t="shared" si="2"/>
        <v>22.757857142857144</v>
      </c>
      <c r="K81" s="2">
        <v>986.16399999999999</v>
      </c>
      <c r="L81" s="3">
        <f t="shared" si="3"/>
        <v>41.508962448513273</v>
      </c>
    </row>
    <row r="82" spans="1:12" x14ac:dyDescent="0.2">
      <c r="A82" s="1" t="s">
        <v>166</v>
      </c>
      <c r="B82" s="1" t="s">
        <v>167</v>
      </c>
      <c r="C82" s="1">
        <v>2.2799999999999998</v>
      </c>
      <c r="D82" s="1">
        <v>211.404</v>
      </c>
      <c r="E82" s="1">
        <v>281.649</v>
      </c>
      <c r="F82" s="1">
        <v>2.3250000000000002</v>
      </c>
      <c r="G82" s="1">
        <v>292.30099999999999</v>
      </c>
      <c r="H82" s="1">
        <v>32.048000000000002</v>
      </c>
      <c r="I82" s="1">
        <v>4.9660000000000002</v>
      </c>
      <c r="J82" s="2">
        <f t="shared" si="2"/>
        <v>118.139</v>
      </c>
      <c r="K82" s="2">
        <v>4858.1840000000002</v>
      </c>
      <c r="L82" s="3">
        <f t="shared" si="3"/>
        <v>40.777444833345925</v>
      </c>
    </row>
    <row r="83" spans="1:12" x14ac:dyDescent="0.2">
      <c r="A83" s="1" t="s">
        <v>168</v>
      </c>
      <c r="B83" s="1" t="s">
        <v>169</v>
      </c>
      <c r="C83" s="1">
        <v>0</v>
      </c>
      <c r="D83" s="1">
        <v>4.5140000000000002</v>
      </c>
      <c r="E83" s="1">
        <v>2.6709999999999998</v>
      </c>
      <c r="F83" s="1">
        <v>3.101</v>
      </c>
      <c r="G83" s="1">
        <v>8.234</v>
      </c>
      <c r="H83" s="1">
        <v>2.6709999999999998</v>
      </c>
      <c r="I83" s="1">
        <v>0</v>
      </c>
      <c r="J83" s="2">
        <f t="shared" si="2"/>
        <v>3.0272857142857146</v>
      </c>
      <c r="K83" s="2">
        <v>161.58799999999999</v>
      </c>
      <c r="L83" s="3">
        <f t="shared" si="3"/>
        <v>40.123301762974002</v>
      </c>
    </row>
    <row r="84" spans="1:12" x14ac:dyDescent="0.2">
      <c r="A84" s="1" t="s">
        <v>170</v>
      </c>
      <c r="B84" s="1" t="s">
        <v>171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2">
        <f t="shared" si="2"/>
        <v>0</v>
      </c>
      <c r="K84" s="2">
        <v>39.356999999999999</v>
      </c>
      <c r="L84" s="3">
        <f t="shared" si="3"/>
        <v>39.356999999999999</v>
      </c>
    </row>
    <row r="85" spans="1:12" x14ac:dyDescent="0.2">
      <c r="A85" s="1" t="s">
        <v>172</v>
      </c>
      <c r="B85" s="1" t="s">
        <v>173</v>
      </c>
      <c r="C85" s="1">
        <v>16.875</v>
      </c>
      <c r="D85" s="1">
        <v>34.982999999999997</v>
      </c>
      <c r="E85" s="1">
        <v>153.03700000000001</v>
      </c>
      <c r="F85" s="1">
        <v>14.728</v>
      </c>
      <c r="G85" s="1">
        <v>72.046000000000006</v>
      </c>
      <c r="H85" s="1">
        <v>2.6709999999999998</v>
      </c>
      <c r="I85" s="1">
        <v>37.244</v>
      </c>
      <c r="J85" s="2">
        <f t="shared" si="2"/>
        <v>47.369142857142869</v>
      </c>
      <c r="K85" s="2">
        <v>1868.9749999999999</v>
      </c>
      <c r="L85" s="3">
        <f t="shared" si="3"/>
        <v>38.639820546747622</v>
      </c>
    </row>
    <row r="86" spans="1:12" x14ac:dyDescent="0.2">
      <c r="A86" s="1" t="s">
        <v>174</v>
      </c>
      <c r="B86" s="1" t="s">
        <v>175</v>
      </c>
      <c r="C86" s="1">
        <v>2.2799999999999998</v>
      </c>
      <c r="D86" s="1">
        <v>261.43299999999999</v>
      </c>
      <c r="E86" s="1">
        <v>0.76300000000000001</v>
      </c>
      <c r="F86" s="1">
        <v>18.603999999999999</v>
      </c>
      <c r="G86" s="1">
        <v>0</v>
      </c>
      <c r="H86" s="1">
        <v>0.66800000000000004</v>
      </c>
      <c r="I86" s="1">
        <v>0</v>
      </c>
      <c r="J86" s="2">
        <f t="shared" si="2"/>
        <v>40.535428571428561</v>
      </c>
      <c r="K86" s="2">
        <v>1603.396</v>
      </c>
      <c r="L86" s="3">
        <f t="shared" si="3"/>
        <v>38.603092712589607</v>
      </c>
    </row>
    <row r="87" spans="1:12" x14ac:dyDescent="0.2">
      <c r="A87" s="1" t="s">
        <v>176</v>
      </c>
      <c r="B87" s="1" t="s">
        <v>177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2">
        <f t="shared" si="2"/>
        <v>0</v>
      </c>
      <c r="K87" s="2">
        <v>38.396999999999998</v>
      </c>
      <c r="L87" s="3">
        <f t="shared" si="3"/>
        <v>38.396999999999998</v>
      </c>
    </row>
    <row r="88" spans="1:12" x14ac:dyDescent="0.2">
      <c r="A88" s="1" t="s">
        <v>178</v>
      </c>
      <c r="B88" s="1" t="s">
        <v>179</v>
      </c>
      <c r="C88" s="1">
        <v>20.067</v>
      </c>
      <c r="D88" s="1">
        <v>12.79</v>
      </c>
      <c r="E88" s="1">
        <v>9.1590000000000007</v>
      </c>
      <c r="F88" s="1">
        <v>6.2009999999999996</v>
      </c>
      <c r="G88" s="1">
        <v>2.0579999999999998</v>
      </c>
      <c r="H88" s="1">
        <v>5.3410000000000002</v>
      </c>
      <c r="I88" s="1">
        <v>19.864000000000001</v>
      </c>
      <c r="J88" s="2">
        <f t="shared" si="2"/>
        <v>10.782857142857143</v>
      </c>
      <c r="K88" s="2">
        <v>451.16500000000002</v>
      </c>
      <c r="L88" s="3">
        <f t="shared" si="3"/>
        <v>38.289949078564504</v>
      </c>
    </row>
    <row r="89" spans="1:12" x14ac:dyDescent="0.2">
      <c r="A89" s="1" t="s">
        <v>180</v>
      </c>
      <c r="B89" s="1" t="s">
        <v>181</v>
      </c>
      <c r="C89" s="1">
        <v>0.91200000000000003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2">
        <f t="shared" si="2"/>
        <v>0.13028571428571428</v>
      </c>
      <c r="K89" s="2">
        <v>42.877000000000002</v>
      </c>
      <c r="L89" s="3">
        <f t="shared" si="3"/>
        <v>37.934656218402424</v>
      </c>
    </row>
    <row r="90" spans="1:12" x14ac:dyDescent="0.2">
      <c r="A90" s="1" t="s">
        <v>182</v>
      </c>
      <c r="B90" s="1" t="s">
        <v>183</v>
      </c>
      <c r="C90" s="1">
        <v>4.5609999999999999</v>
      </c>
      <c r="D90" s="1">
        <v>1.881</v>
      </c>
      <c r="E90" s="1">
        <v>6.1059999999999999</v>
      </c>
      <c r="F90" s="1">
        <v>0</v>
      </c>
      <c r="G90" s="1">
        <v>0</v>
      </c>
      <c r="H90" s="1">
        <v>0.66800000000000004</v>
      </c>
      <c r="I90" s="1">
        <v>7.4489999999999998</v>
      </c>
      <c r="J90" s="2">
        <f t="shared" si="2"/>
        <v>2.952142857142857</v>
      </c>
      <c r="K90" s="2">
        <v>149.108</v>
      </c>
      <c r="L90" s="3">
        <f t="shared" si="3"/>
        <v>37.728393276703422</v>
      </c>
    </row>
    <row r="91" spans="1:12" x14ac:dyDescent="0.2">
      <c r="A91" s="1" t="s">
        <v>184</v>
      </c>
      <c r="B91" s="1" t="s">
        <v>185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2">
        <f t="shared" si="2"/>
        <v>0</v>
      </c>
      <c r="K91" s="2">
        <v>37.116999999999997</v>
      </c>
      <c r="L91" s="3">
        <f t="shared" si="3"/>
        <v>37.116999999999997</v>
      </c>
    </row>
    <row r="92" spans="1:12" x14ac:dyDescent="0.2">
      <c r="A92" s="1" t="s">
        <v>186</v>
      </c>
      <c r="B92" s="1" t="s">
        <v>187</v>
      </c>
      <c r="C92" s="1">
        <v>0</v>
      </c>
      <c r="D92" s="1">
        <v>1.1279999999999999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2">
        <f t="shared" si="2"/>
        <v>0.16114285714285712</v>
      </c>
      <c r="K92" s="2">
        <v>42.877000000000002</v>
      </c>
      <c r="L92" s="3">
        <f t="shared" si="3"/>
        <v>36.9265501968504</v>
      </c>
    </row>
    <row r="93" spans="1:12" x14ac:dyDescent="0.2">
      <c r="A93" s="1" t="s">
        <v>188</v>
      </c>
      <c r="B93" s="1" t="s">
        <v>189</v>
      </c>
      <c r="C93" s="1">
        <v>3826.413</v>
      </c>
      <c r="D93" s="1">
        <v>1804.4549999999999</v>
      </c>
      <c r="E93" s="1">
        <v>943.02800000000002</v>
      </c>
      <c r="F93" s="1">
        <v>525.55899999999997</v>
      </c>
      <c r="G93" s="1">
        <v>3536.4360000000001</v>
      </c>
      <c r="H93" s="1">
        <v>2200.616</v>
      </c>
      <c r="I93" s="1">
        <v>2932.3789999999999</v>
      </c>
      <c r="J93" s="2">
        <f t="shared" si="2"/>
        <v>2252.6980000000003</v>
      </c>
      <c r="K93" s="2">
        <v>82710.403000000006</v>
      </c>
      <c r="L93" s="3">
        <f t="shared" si="3"/>
        <v>36.699860850921461</v>
      </c>
    </row>
    <row r="94" spans="1:12" x14ac:dyDescent="0.2">
      <c r="A94" s="1" t="s">
        <v>190</v>
      </c>
      <c r="B94" s="1" t="s">
        <v>191</v>
      </c>
      <c r="C94" s="1">
        <v>0</v>
      </c>
      <c r="D94" s="1">
        <v>1.1279999999999999</v>
      </c>
      <c r="E94" s="1">
        <v>1.5269999999999999</v>
      </c>
      <c r="F94" s="1">
        <v>1.55</v>
      </c>
      <c r="G94" s="1">
        <v>1.0289999999999999</v>
      </c>
      <c r="H94" s="1">
        <v>2.6709999999999998</v>
      </c>
      <c r="I94" s="1">
        <v>2.4830000000000001</v>
      </c>
      <c r="J94" s="2">
        <f t="shared" si="2"/>
        <v>1.484</v>
      </c>
      <c r="K94" s="2">
        <v>89.272999999999996</v>
      </c>
      <c r="L94" s="3">
        <f t="shared" si="3"/>
        <v>35.939210950080515</v>
      </c>
    </row>
    <row r="95" spans="1:12" x14ac:dyDescent="0.2">
      <c r="A95" s="1" t="s">
        <v>192</v>
      </c>
      <c r="B95" s="1" t="s">
        <v>193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2">
        <f t="shared" si="2"/>
        <v>0</v>
      </c>
      <c r="K95" s="2">
        <v>35.517000000000003</v>
      </c>
      <c r="L95" s="3">
        <f t="shared" si="3"/>
        <v>35.517000000000003</v>
      </c>
    </row>
    <row r="96" spans="1:12" x14ac:dyDescent="0.2">
      <c r="A96" s="1" t="s">
        <v>194</v>
      </c>
      <c r="B96" s="1" t="s">
        <v>195</v>
      </c>
      <c r="C96" s="1">
        <v>20.523</v>
      </c>
      <c r="D96" s="1">
        <v>23.698</v>
      </c>
      <c r="E96" s="1">
        <v>12.212</v>
      </c>
      <c r="F96" s="1">
        <v>7.7519999999999998</v>
      </c>
      <c r="G96" s="1">
        <v>24.702000000000002</v>
      </c>
      <c r="H96" s="1">
        <v>20.03</v>
      </c>
      <c r="I96" s="1">
        <v>17.381</v>
      </c>
      <c r="J96" s="2">
        <f t="shared" si="2"/>
        <v>18.042571428571428</v>
      </c>
      <c r="K96" s="2">
        <v>667.14800000000002</v>
      </c>
      <c r="L96" s="3">
        <f t="shared" si="3"/>
        <v>35.03455415685157</v>
      </c>
    </row>
    <row r="97" spans="1:12" x14ac:dyDescent="0.2">
      <c r="A97" s="1" t="s">
        <v>196</v>
      </c>
      <c r="B97" s="1" t="s">
        <v>197</v>
      </c>
      <c r="C97" s="1">
        <v>0.45600000000000002</v>
      </c>
      <c r="D97" s="1">
        <v>0.752</v>
      </c>
      <c r="E97" s="1">
        <v>11.831</v>
      </c>
      <c r="F97" s="1">
        <v>0</v>
      </c>
      <c r="G97" s="1">
        <v>0</v>
      </c>
      <c r="H97" s="1">
        <v>0</v>
      </c>
      <c r="I97" s="1">
        <v>4.9660000000000002</v>
      </c>
      <c r="J97" s="2">
        <f t="shared" si="2"/>
        <v>2.5721428571428571</v>
      </c>
      <c r="K97" s="2">
        <v>124.79</v>
      </c>
      <c r="L97" s="3">
        <f t="shared" si="3"/>
        <v>34.934213157368532</v>
      </c>
    </row>
    <row r="98" spans="1:12" x14ac:dyDescent="0.2">
      <c r="A98" s="1" t="s">
        <v>198</v>
      </c>
      <c r="B98" s="1" t="s">
        <v>199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2">
        <f t="shared" si="2"/>
        <v>0</v>
      </c>
      <c r="K98" s="2">
        <v>34.877000000000002</v>
      </c>
      <c r="L98" s="3">
        <f t="shared" si="3"/>
        <v>34.877000000000002</v>
      </c>
    </row>
    <row r="99" spans="1:12" x14ac:dyDescent="0.2">
      <c r="A99" s="1" t="s">
        <v>200</v>
      </c>
      <c r="B99" s="1" t="s">
        <v>201</v>
      </c>
      <c r="C99" s="1">
        <v>0</v>
      </c>
      <c r="D99" s="1">
        <v>7.1470000000000002</v>
      </c>
      <c r="E99" s="1">
        <v>6.8689999999999998</v>
      </c>
      <c r="F99" s="1">
        <v>6.2009999999999996</v>
      </c>
      <c r="G99" s="1">
        <v>4.117</v>
      </c>
      <c r="H99" s="1">
        <v>1.335</v>
      </c>
      <c r="I99" s="1">
        <v>7.4489999999999998</v>
      </c>
      <c r="J99" s="2">
        <f t="shared" si="2"/>
        <v>4.7311428571428573</v>
      </c>
      <c r="K99" s="2">
        <v>197.42500000000001</v>
      </c>
      <c r="L99" s="3">
        <f t="shared" si="3"/>
        <v>34.447754125330277</v>
      </c>
    </row>
    <row r="100" spans="1:12" x14ac:dyDescent="0.2">
      <c r="A100" s="1" t="s">
        <v>202</v>
      </c>
      <c r="B100" s="1" t="s">
        <v>203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2">
        <f t="shared" si="2"/>
        <v>0</v>
      </c>
      <c r="K100" s="2">
        <v>34.237000000000002</v>
      </c>
      <c r="L100" s="3">
        <f t="shared" si="3"/>
        <v>34.237000000000002</v>
      </c>
    </row>
    <row r="101" spans="1:12" x14ac:dyDescent="0.2">
      <c r="A101" s="1" t="s">
        <v>204</v>
      </c>
      <c r="B101" s="1" t="s">
        <v>205</v>
      </c>
      <c r="C101" s="1">
        <v>0.91200000000000003</v>
      </c>
      <c r="D101" s="1">
        <v>25.202999999999999</v>
      </c>
      <c r="E101" s="1">
        <v>3.0529999999999999</v>
      </c>
      <c r="F101" s="1">
        <v>41.859000000000002</v>
      </c>
      <c r="G101" s="1">
        <v>0</v>
      </c>
      <c r="H101" s="1">
        <v>7.3440000000000003</v>
      </c>
      <c r="I101" s="1">
        <v>9.9320000000000004</v>
      </c>
      <c r="J101" s="2">
        <f t="shared" si="2"/>
        <v>12.614714285714285</v>
      </c>
      <c r="K101" s="2">
        <v>465.24400000000003</v>
      </c>
      <c r="L101" s="3">
        <f t="shared" si="3"/>
        <v>34.172145682717229</v>
      </c>
    </row>
    <row r="102" spans="1:12" x14ac:dyDescent="0.2">
      <c r="A102" s="1" t="s">
        <v>206</v>
      </c>
      <c r="B102" s="1" t="s">
        <v>207</v>
      </c>
      <c r="C102" s="1">
        <v>10.946</v>
      </c>
      <c r="D102" s="1">
        <v>22.193999999999999</v>
      </c>
      <c r="E102" s="1">
        <v>7.2510000000000003</v>
      </c>
      <c r="F102" s="1">
        <v>0</v>
      </c>
      <c r="G102" s="1">
        <v>22.643000000000001</v>
      </c>
      <c r="H102" s="1">
        <v>3.3380000000000001</v>
      </c>
      <c r="I102" s="1">
        <v>12.414999999999999</v>
      </c>
      <c r="J102" s="2">
        <f t="shared" si="2"/>
        <v>11.255285714285716</v>
      </c>
      <c r="K102" s="2">
        <v>414.048</v>
      </c>
      <c r="L102" s="3">
        <f t="shared" si="3"/>
        <v>33.785258838751787</v>
      </c>
    </row>
    <row r="103" spans="1:12" x14ac:dyDescent="0.2">
      <c r="A103" s="1" t="s">
        <v>208</v>
      </c>
      <c r="B103" s="1" t="s">
        <v>209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2">
        <f t="shared" si="2"/>
        <v>0</v>
      </c>
      <c r="K103" s="2">
        <v>33.597000000000001</v>
      </c>
      <c r="L103" s="3">
        <f t="shared" si="3"/>
        <v>33.597000000000001</v>
      </c>
    </row>
    <row r="104" spans="1:12" x14ac:dyDescent="0.2">
      <c r="A104" s="1" t="s">
        <v>210</v>
      </c>
      <c r="B104" s="1" t="s">
        <v>211</v>
      </c>
      <c r="C104" s="1">
        <v>0.45600000000000002</v>
      </c>
      <c r="D104" s="1">
        <v>153.47499999999999</v>
      </c>
      <c r="E104" s="1">
        <v>3.0529999999999999</v>
      </c>
      <c r="F104" s="1">
        <v>1.55</v>
      </c>
      <c r="G104" s="1">
        <v>16.468</v>
      </c>
      <c r="H104" s="1">
        <v>0</v>
      </c>
      <c r="I104" s="1">
        <v>2.4830000000000001</v>
      </c>
      <c r="J104" s="2">
        <f t="shared" si="2"/>
        <v>25.354999999999997</v>
      </c>
      <c r="K104" s="2">
        <v>864.25300000000004</v>
      </c>
      <c r="L104" s="3">
        <f t="shared" si="3"/>
        <v>32.79275279833049</v>
      </c>
    </row>
    <row r="105" spans="1:12" x14ac:dyDescent="0.2">
      <c r="A105" s="1" t="s">
        <v>212</v>
      </c>
      <c r="B105" s="1" t="s">
        <v>213</v>
      </c>
      <c r="C105" s="1">
        <v>4.1050000000000004</v>
      </c>
      <c r="D105" s="1">
        <v>1.1279999999999999</v>
      </c>
      <c r="E105" s="1">
        <v>0</v>
      </c>
      <c r="F105" s="1">
        <v>0.77500000000000002</v>
      </c>
      <c r="G105" s="1">
        <v>1.0289999999999999</v>
      </c>
      <c r="H105" s="1">
        <v>0.66800000000000004</v>
      </c>
      <c r="I105" s="1">
        <v>0</v>
      </c>
      <c r="J105" s="2">
        <f t="shared" si="2"/>
        <v>1.1007142857142858</v>
      </c>
      <c r="K105" s="2">
        <v>68.155000000000001</v>
      </c>
      <c r="L105" s="3">
        <f t="shared" si="3"/>
        <v>32.443726623597414</v>
      </c>
    </row>
    <row r="106" spans="1:12" x14ac:dyDescent="0.2">
      <c r="A106" s="1" t="s">
        <v>214</v>
      </c>
      <c r="B106" s="1" t="s">
        <v>215</v>
      </c>
      <c r="C106" s="1">
        <v>0</v>
      </c>
      <c r="D106" s="1">
        <v>0</v>
      </c>
      <c r="E106" s="1">
        <v>0</v>
      </c>
      <c r="F106" s="1">
        <v>19.379000000000001</v>
      </c>
      <c r="G106" s="1">
        <v>129.68299999999999</v>
      </c>
      <c r="H106" s="1">
        <v>0.66800000000000004</v>
      </c>
      <c r="I106" s="1">
        <v>0</v>
      </c>
      <c r="J106" s="2">
        <f t="shared" si="2"/>
        <v>21.389999999999997</v>
      </c>
      <c r="K106" s="2">
        <v>718.024</v>
      </c>
      <c r="L106" s="3">
        <f t="shared" si="3"/>
        <v>32.068959356855743</v>
      </c>
    </row>
    <row r="107" spans="1:12" x14ac:dyDescent="0.2">
      <c r="A107" s="1" t="s">
        <v>216</v>
      </c>
      <c r="B107" s="1" t="s">
        <v>217</v>
      </c>
      <c r="C107" s="1">
        <v>1.8240000000000001</v>
      </c>
      <c r="D107" s="1">
        <v>31.597999999999999</v>
      </c>
      <c r="E107" s="1">
        <v>137.38999999999999</v>
      </c>
      <c r="F107" s="1">
        <v>4.6509999999999998</v>
      </c>
      <c r="G107" s="1">
        <v>41.168999999999997</v>
      </c>
      <c r="H107" s="1">
        <v>0.66800000000000004</v>
      </c>
      <c r="I107" s="1">
        <v>2.4830000000000001</v>
      </c>
      <c r="J107" s="2">
        <f t="shared" si="2"/>
        <v>31.397571428571432</v>
      </c>
      <c r="K107" s="2">
        <v>1024.5609999999999</v>
      </c>
      <c r="L107" s="3">
        <f t="shared" si="3"/>
        <v>31.624623538801405</v>
      </c>
    </row>
    <row r="108" spans="1:12" x14ac:dyDescent="0.2">
      <c r="A108" s="1" t="s">
        <v>218</v>
      </c>
      <c r="B108" s="1" t="s">
        <v>219</v>
      </c>
      <c r="C108" s="1">
        <v>48.343000000000004</v>
      </c>
      <c r="D108" s="1">
        <v>18.056000000000001</v>
      </c>
      <c r="E108" s="1">
        <v>85.486999999999995</v>
      </c>
      <c r="F108" s="1">
        <v>8.5269999999999992</v>
      </c>
      <c r="G108" s="1">
        <v>50.432000000000002</v>
      </c>
      <c r="H108" s="1">
        <v>2.0030000000000001</v>
      </c>
      <c r="I108" s="1">
        <v>67.040000000000006</v>
      </c>
      <c r="J108" s="2">
        <f t="shared" si="2"/>
        <v>39.983999999999995</v>
      </c>
      <c r="K108" s="2">
        <v>1292.3800000000001</v>
      </c>
      <c r="L108" s="3">
        <f t="shared" si="3"/>
        <v>31.533769275814958</v>
      </c>
    </row>
    <row r="109" spans="1:12" x14ac:dyDescent="0.2">
      <c r="A109" s="1" t="s">
        <v>220</v>
      </c>
      <c r="B109" s="1" t="s">
        <v>221</v>
      </c>
      <c r="C109" s="1">
        <v>0.45600000000000002</v>
      </c>
      <c r="D109" s="1">
        <v>1.1279999999999999</v>
      </c>
      <c r="E109" s="1">
        <v>1.5269999999999999</v>
      </c>
      <c r="F109" s="1">
        <v>0</v>
      </c>
      <c r="G109" s="1">
        <v>0</v>
      </c>
      <c r="H109" s="1">
        <v>1.335</v>
      </c>
      <c r="I109" s="1">
        <v>0</v>
      </c>
      <c r="J109" s="2">
        <f t="shared" si="2"/>
        <v>0.63514285714285712</v>
      </c>
      <c r="K109" s="2">
        <v>51.195999999999998</v>
      </c>
      <c r="L109" s="3">
        <f t="shared" si="3"/>
        <v>31.309802551109556</v>
      </c>
    </row>
    <row r="110" spans="1:12" x14ac:dyDescent="0.2">
      <c r="A110" s="1" t="s">
        <v>222</v>
      </c>
      <c r="B110" s="1" t="s">
        <v>223</v>
      </c>
      <c r="C110" s="1">
        <v>0</v>
      </c>
      <c r="D110" s="1">
        <v>6.0190000000000001</v>
      </c>
      <c r="E110" s="1">
        <v>30.149000000000001</v>
      </c>
      <c r="F110" s="1">
        <v>0</v>
      </c>
      <c r="G110" s="1">
        <v>19.555</v>
      </c>
      <c r="H110" s="1">
        <v>7.3440000000000003</v>
      </c>
      <c r="I110" s="1">
        <v>7.4489999999999998</v>
      </c>
      <c r="J110" s="2">
        <f t="shared" si="2"/>
        <v>10.073714285714287</v>
      </c>
      <c r="K110" s="2">
        <v>343.97300000000001</v>
      </c>
      <c r="L110" s="3">
        <f t="shared" si="3"/>
        <v>31.06211620826668</v>
      </c>
    </row>
    <row r="111" spans="1:12" x14ac:dyDescent="0.2">
      <c r="A111" s="1" t="s">
        <v>224</v>
      </c>
      <c r="B111" s="1" t="s">
        <v>225</v>
      </c>
      <c r="C111" s="1">
        <v>20.978999999999999</v>
      </c>
      <c r="D111" s="1">
        <v>305.06799999999998</v>
      </c>
      <c r="E111" s="1">
        <v>24.806000000000001</v>
      </c>
      <c r="F111" s="1">
        <v>67.438999999999993</v>
      </c>
      <c r="G111" s="1">
        <v>30.876999999999999</v>
      </c>
      <c r="H111" s="1">
        <v>5.3410000000000002</v>
      </c>
      <c r="I111" s="1">
        <v>22.347000000000001</v>
      </c>
      <c r="J111" s="2">
        <f t="shared" si="2"/>
        <v>68.122428571428557</v>
      </c>
      <c r="K111" s="2">
        <v>2100.9580000000001</v>
      </c>
      <c r="L111" s="3">
        <f t="shared" si="3"/>
        <v>30.394736461392526</v>
      </c>
    </row>
    <row r="112" spans="1:12" x14ac:dyDescent="0.2">
      <c r="A112" s="1" t="s">
        <v>226</v>
      </c>
      <c r="B112" s="1" t="s">
        <v>227</v>
      </c>
      <c r="C112" s="1">
        <v>13.226000000000001</v>
      </c>
      <c r="D112" s="1">
        <v>2.2570000000000001</v>
      </c>
      <c r="E112" s="1">
        <v>27.096</v>
      </c>
      <c r="F112" s="1">
        <v>0.77500000000000002</v>
      </c>
      <c r="G112" s="1">
        <v>31.905999999999999</v>
      </c>
      <c r="H112" s="1">
        <v>22.033000000000001</v>
      </c>
      <c r="I112" s="1">
        <v>4.9660000000000002</v>
      </c>
      <c r="J112" s="2">
        <f t="shared" si="2"/>
        <v>14.60842857142857</v>
      </c>
      <c r="K112" s="2">
        <v>465.24400000000003</v>
      </c>
      <c r="L112" s="3">
        <f t="shared" si="3"/>
        <v>29.80722869511894</v>
      </c>
    </row>
    <row r="113" spans="1:12" x14ac:dyDescent="0.2">
      <c r="A113" s="1" t="s">
        <v>228</v>
      </c>
      <c r="B113" s="1" t="s">
        <v>229</v>
      </c>
      <c r="C113" s="1">
        <v>0.45600000000000002</v>
      </c>
      <c r="D113" s="1">
        <v>0.376</v>
      </c>
      <c r="E113" s="1">
        <v>1.145</v>
      </c>
      <c r="F113" s="1">
        <v>0.77500000000000002</v>
      </c>
      <c r="G113" s="1">
        <v>0</v>
      </c>
      <c r="H113" s="1">
        <v>0.66800000000000004</v>
      </c>
      <c r="I113" s="1">
        <v>0</v>
      </c>
      <c r="J113" s="2">
        <f t="shared" si="2"/>
        <v>0.4885714285714286</v>
      </c>
      <c r="K113" s="2">
        <v>43.517000000000003</v>
      </c>
      <c r="L113" s="3">
        <f t="shared" si="3"/>
        <v>29.234069097888675</v>
      </c>
    </row>
    <row r="114" spans="1:12" x14ac:dyDescent="0.2">
      <c r="A114" s="1" t="s">
        <v>230</v>
      </c>
      <c r="B114" s="1" t="s">
        <v>231</v>
      </c>
      <c r="C114" s="1">
        <v>15.962</v>
      </c>
      <c r="D114" s="1">
        <v>96.298000000000002</v>
      </c>
      <c r="E114" s="1">
        <v>21.372</v>
      </c>
      <c r="F114" s="1">
        <v>10.852</v>
      </c>
      <c r="G114" s="1">
        <v>7.2050000000000001</v>
      </c>
      <c r="H114" s="1">
        <v>1.335</v>
      </c>
      <c r="I114" s="1">
        <v>22.347000000000001</v>
      </c>
      <c r="J114" s="2">
        <f t="shared" si="2"/>
        <v>25.053000000000004</v>
      </c>
      <c r="K114" s="2">
        <v>760.26099999999997</v>
      </c>
      <c r="L114" s="3">
        <f t="shared" si="3"/>
        <v>29.181322688366016</v>
      </c>
    </row>
    <row r="115" spans="1:12" x14ac:dyDescent="0.2">
      <c r="A115" s="1" t="s">
        <v>232</v>
      </c>
      <c r="B115" s="1" t="s">
        <v>233</v>
      </c>
      <c r="C115" s="1">
        <v>0.91200000000000003</v>
      </c>
      <c r="D115" s="1">
        <v>86.518000000000001</v>
      </c>
      <c r="E115" s="1">
        <v>2144.4250000000002</v>
      </c>
      <c r="F115" s="1">
        <v>0</v>
      </c>
      <c r="G115" s="1">
        <v>379.786</v>
      </c>
      <c r="H115" s="1">
        <v>20.03</v>
      </c>
      <c r="I115" s="1">
        <v>0</v>
      </c>
      <c r="J115" s="2">
        <f t="shared" si="2"/>
        <v>375.95300000000003</v>
      </c>
      <c r="K115" s="2">
        <v>10883.317999999999</v>
      </c>
      <c r="L115" s="3">
        <f t="shared" si="3"/>
        <v>28.871816910861561</v>
      </c>
    </row>
    <row r="116" spans="1:12" x14ac:dyDescent="0.2">
      <c r="A116" s="1" t="s">
        <v>234</v>
      </c>
      <c r="B116" s="1" t="s">
        <v>235</v>
      </c>
      <c r="C116" s="1">
        <v>10.946</v>
      </c>
      <c r="D116" s="1">
        <v>10.156000000000001</v>
      </c>
      <c r="E116" s="1">
        <v>37.018999999999998</v>
      </c>
      <c r="F116" s="1">
        <v>2.3250000000000002</v>
      </c>
      <c r="G116" s="1">
        <v>7.2050000000000001</v>
      </c>
      <c r="H116" s="1">
        <v>21.364999999999998</v>
      </c>
      <c r="I116" s="1">
        <v>7.4489999999999998</v>
      </c>
      <c r="J116" s="2">
        <f t="shared" si="2"/>
        <v>13.780714285714284</v>
      </c>
      <c r="K116" s="2">
        <v>423.00700000000001</v>
      </c>
      <c r="L116" s="3">
        <f t="shared" si="3"/>
        <v>28.618846953075924</v>
      </c>
    </row>
    <row r="117" spans="1:12" x14ac:dyDescent="0.2">
      <c r="A117" s="1" t="s">
        <v>236</v>
      </c>
      <c r="B117" s="1" t="s">
        <v>237</v>
      </c>
      <c r="C117" s="1">
        <v>5.0170000000000003</v>
      </c>
      <c r="D117" s="1">
        <v>31.974</v>
      </c>
      <c r="E117" s="1">
        <v>6.4880000000000004</v>
      </c>
      <c r="F117" s="1">
        <v>0</v>
      </c>
      <c r="G117" s="1">
        <v>0</v>
      </c>
      <c r="H117" s="1">
        <v>2.6709999999999998</v>
      </c>
      <c r="I117" s="1">
        <v>2.4830000000000001</v>
      </c>
      <c r="J117" s="2">
        <f t="shared" si="2"/>
        <v>6.9475714285714281</v>
      </c>
      <c r="K117" s="2">
        <v>225.90299999999999</v>
      </c>
      <c r="L117" s="3">
        <f t="shared" si="3"/>
        <v>28.424154728308739</v>
      </c>
    </row>
    <row r="118" spans="1:12" x14ac:dyDescent="0.2">
      <c r="A118" s="1" t="s">
        <v>238</v>
      </c>
      <c r="B118" s="1" t="s">
        <v>239</v>
      </c>
      <c r="C118" s="1">
        <v>38.31</v>
      </c>
      <c r="D118" s="1">
        <v>701.54399999999998</v>
      </c>
      <c r="E118" s="1">
        <v>4098.7929999999997</v>
      </c>
      <c r="F118" s="1">
        <v>27.131</v>
      </c>
      <c r="G118" s="1">
        <v>288.185</v>
      </c>
      <c r="H118" s="1">
        <v>35.386000000000003</v>
      </c>
      <c r="I118" s="1">
        <v>1206.72</v>
      </c>
      <c r="J118" s="2">
        <f t="shared" si="2"/>
        <v>913.72414285714308</v>
      </c>
      <c r="K118" s="2">
        <v>25646.975999999999</v>
      </c>
      <c r="L118" s="3">
        <f t="shared" si="3"/>
        <v>28.037934934013666</v>
      </c>
    </row>
    <row r="119" spans="1:12" x14ac:dyDescent="0.2">
      <c r="A119" s="1" t="s">
        <v>240</v>
      </c>
      <c r="B119" s="1" t="s">
        <v>241</v>
      </c>
      <c r="C119" s="1">
        <v>0</v>
      </c>
      <c r="D119" s="1">
        <v>12.037000000000001</v>
      </c>
      <c r="E119" s="1">
        <v>0</v>
      </c>
      <c r="F119" s="1">
        <v>2.3250000000000002</v>
      </c>
      <c r="G119" s="1">
        <v>53.52</v>
      </c>
      <c r="H119" s="1">
        <v>7.3440000000000003</v>
      </c>
      <c r="I119" s="1">
        <v>12.414999999999999</v>
      </c>
      <c r="J119" s="2">
        <f t="shared" si="2"/>
        <v>12.520142857142856</v>
      </c>
      <c r="K119" s="2">
        <v>378.53100000000001</v>
      </c>
      <c r="L119" s="3">
        <f t="shared" si="3"/>
        <v>27.997559197388028</v>
      </c>
    </row>
    <row r="120" spans="1:12" x14ac:dyDescent="0.2">
      <c r="A120" s="1" t="s">
        <v>242</v>
      </c>
      <c r="B120" s="1" t="s">
        <v>243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2">
        <f t="shared" si="2"/>
        <v>0</v>
      </c>
      <c r="K120" s="2">
        <v>27.518000000000001</v>
      </c>
      <c r="L120" s="3">
        <f t="shared" si="3"/>
        <v>27.518000000000001</v>
      </c>
    </row>
    <row r="121" spans="1:12" x14ac:dyDescent="0.2">
      <c r="A121" s="1" t="s">
        <v>244</v>
      </c>
      <c r="B121" s="1" t="s">
        <v>245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2">
        <f t="shared" si="2"/>
        <v>0</v>
      </c>
      <c r="K121" s="2">
        <v>27.198</v>
      </c>
      <c r="L121" s="3">
        <f t="shared" si="3"/>
        <v>27.198</v>
      </c>
    </row>
    <row r="122" spans="1:12" x14ac:dyDescent="0.2">
      <c r="A122" s="1" t="s">
        <v>246</v>
      </c>
      <c r="B122" s="1" t="s">
        <v>247</v>
      </c>
      <c r="C122" s="1">
        <v>0</v>
      </c>
      <c r="D122" s="1">
        <v>0.376</v>
      </c>
      <c r="E122" s="1">
        <v>0.38200000000000001</v>
      </c>
      <c r="F122" s="1">
        <v>0</v>
      </c>
      <c r="G122" s="1">
        <v>0</v>
      </c>
      <c r="H122" s="1">
        <v>0</v>
      </c>
      <c r="I122" s="1">
        <v>0</v>
      </c>
      <c r="J122" s="2">
        <f t="shared" si="2"/>
        <v>0.10828571428571429</v>
      </c>
      <c r="K122" s="2">
        <v>30.077999999999999</v>
      </c>
      <c r="L122" s="3">
        <f t="shared" si="3"/>
        <v>27.13921113689095</v>
      </c>
    </row>
    <row r="123" spans="1:12" x14ac:dyDescent="0.2">
      <c r="A123" s="1" t="s">
        <v>248</v>
      </c>
      <c r="B123" s="1" t="s">
        <v>249</v>
      </c>
      <c r="C123" s="1">
        <v>0.91200000000000003</v>
      </c>
      <c r="D123" s="1">
        <v>5.6420000000000003</v>
      </c>
      <c r="E123" s="1">
        <v>19.082000000000001</v>
      </c>
      <c r="F123" s="1">
        <v>0</v>
      </c>
      <c r="G123" s="1">
        <v>49.402999999999999</v>
      </c>
      <c r="H123" s="1">
        <v>2.0030000000000001</v>
      </c>
      <c r="I123" s="1">
        <v>4.9660000000000002</v>
      </c>
      <c r="J123" s="2">
        <f t="shared" si="2"/>
        <v>11.715428571428571</v>
      </c>
      <c r="K123" s="2">
        <v>343.97300000000001</v>
      </c>
      <c r="L123" s="3">
        <f t="shared" si="3"/>
        <v>27.051624573072086</v>
      </c>
    </row>
    <row r="124" spans="1:12" x14ac:dyDescent="0.2">
      <c r="A124" s="1" t="s">
        <v>250</v>
      </c>
      <c r="B124" s="1" t="s">
        <v>251</v>
      </c>
      <c r="C124" s="1">
        <v>0</v>
      </c>
      <c r="D124" s="1">
        <v>0</v>
      </c>
      <c r="E124" s="1">
        <v>2.29</v>
      </c>
      <c r="F124" s="1">
        <v>0</v>
      </c>
      <c r="G124" s="1">
        <v>0</v>
      </c>
      <c r="H124" s="1">
        <v>0</v>
      </c>
      <c r="I124" s="1">
        <v>4.9660000000000002</v>
      </c>
      <c r="J124" s="2">
        <f t="shared" si="2"/>
        <v>1.0365714285714287</v>
      </c>
      <c r="K124" s="2">
        <v>54.716000000000001</v>
      </c>
      <c r="L124" s="3">
        <f t="shared" si="3"/>
        <v>26.866722783389452</v>
      </c>
    </row>
    <row r="125" spans="1:12" x14ac:dyDescent="0.2">
      <c r="A125" s="1" t="s">
        <v>252</v>
      </c>
      <c r="B125" s="1" t="s">
        <v>253</v>
      </c>
      <c r="C125" s="1">
        <v>0</v>
      </c>
      <c r="D125" s="1">
        <v>0.752</v>
      </c>
      <c r="E125" s="1">
        <v>8.3960000000000008</v>
      </c>
      <c r="F125" s="1">
        <v>0</v>
      </c>
      <c r="G125" s="1">
        <v>9.2629999999999999</v>
      </c>
      <c r="H125" s="1">
        <v>0.66800000000000004</v>
      </c>
      <c r="I125" s="1">
        <v>4.9660000000000002</v>
      </c>
      <c r="J125" s="2">
        <f t="shared" si="2"/>
        <v>3.4350000000000001</v>
      </c>
      <c r="K125" s="2">
        <v>119.03100000000001</v>
      </c>
      <c r="L125" s="3">
        <f t="shared" si="3"/>
        <v>26.839007891770009</v>
      </c>
    </row>
    <row r="126" spans="1:12" x14ac:dyDescent="0.2">
      <c r="A126" s="1" t="s">
        <v>254</v>
      </c>
      <c r="B126" s="1" t="s">
        <v>255</v>
      </c>
      <c r="C126" s="1">
        <v>3.1920000000000002</v>
      </c>
      <c r="D126" s="1">
        <v>3.3849999999999998</v>
      </c>
      <c r="E126" s="1">
        <v>21.372</v>
      </c>
      <c r="F126" s="1">
        <v>6.976</v>
      </c>
      <c r="G126" s="1">
        <v>10.292</v>
      </c>
      <c r="H126" s="1">
        <v>0</v>
      </c>
      <c r="I126" s="1">
        <v>0</v>
      </c>
      <c r="J126" s="2">
        <f t="shared" si="2"/>
        <v>6.4595714285714285</v>
      </c>
      <c r="K126" s="2">
        <v>196.465</v>
      </c>
      <c r="L126" s="3">
        <f t="shared" si="3"/>
        <v>26.337303943160276</v>
      </c>
    </row>
    <row r="127" spans="1:12" x14ac:dyDescent="0.2">
      <c r="A127" s="1" t="s">
        <v>256</v>
      </c>
      <c r="B127" s="1" t="s">
        <v>257</v>
      </c>
      <c r="C127" s="1">
        <v>2529.8110000000001</v>
      </c>
      <c r="D127" s="1">
        <v>1.881</v>
      </c>
      <c r="E127" s="1">
        <v>2.29</v>
      </c>
      <c r="F127" s="1">
        <v>3.101</v>
      </c>
      <c r="G127" s="1">
        <v>2330.1779999999999</v>
      </c>
      <c r="H127" s="1">
        <v>80.12</v>
      </c>
      <c r="I127" s="1">
        <v>69.522999999999996</v>
      </c>
      <c r="J127" s="2">
        <f t="shared" si="2"/>
        <v>716.70057142857149</v>
      </c>
      <c r="K127" s="2">
        <v>18674.076000000001</v>
      </c>
      <c r="L127" s="3">
        <f t="shared" si="3"/>
        <v>26.019313267132492</v>
      </c>
    </row>
    <row r="128" spans="1:12" x14ac:dyDescent="0.2">
      <c r="A128" s="1" t="s">
        <v>258</v>
      </c>
      <c r="B128" s="1" t="s">
        <v>259</v>
      </c>
      <c r="C128" s="1">
        <v>202.494</v>
      </c>
      <c r="D128" s="1">
        <v>18.056000000000001</v>
      </c>
      <c r="E128" s="1">
        <v>106.85899999999999</v>
      </c>
      <c r="F128" s="1">
        <v>1400.7159999999999</v>
      </c>
      <c r="G128" s="1">
        <v>3503.5010000000002</v>
      </c>
      <c r="H128" s="1">
        <v>13.353</v>
      </c>
      <c r="I128" s="1">
        <v>111.733</v>
      </c>
      <c r="J128" s="2">
        <f t="shared" si="2"/>
        <v>765.24457142857148</v>
      </c>
      <c r="K128" s="2">
        <v>19913.98</v>
      </c>
      <c r="L128" s="3">
        <f t="shared" si="3"/>
        <v>25.989065035557463</v>
      </c>
    </row>
    <row r="129" spans="1:12" x14ac:dyDescent="0.2">
      <c r="A129" s="1" t="s">
        <v>260</v>
      </c>
      <c r="B129" s="1" t="s">
        <v>261</v>
      </c>
      <c r="C129" s="1">
        <v>86.197000000000003</v>
      </c>
      <c r="D129" s="1">
        <v>10.156000000000001</v>
      </c>
      <c r="E129" s="1">
        <v>1.145</v>
      </c>
      <c r="F129" s="1">
        <v>0</v>
      </c>
      <c r="G129" s="1">
        <v>0</v>
      </c>
      <c r="H129" s="1">
        <v>0.66800000000000004</v>
      </c>
      <c r="I129" s="1">
        <v>0</v>
      </c>
      <c r="J129" s="2">
        <f t="shared" si="2"/>
        <v>14.023714285714288</v>
      </c>
      <c r="K129" s="2">
        <v>387.17</v>
      </c>
      <c r="L129" s="3">
        <f t="shared" si="3"/>
        <v>25.770591255729034</v>
      </c>
    </row>
    <row r="130" spans="1:12" x14ac:dyDescent="0.2">
      <c r="A130" s="1" t="s">
        <v>262</v>
      </c>
      <c r="B130" s="1" t="s">
        <v>263</v>
      </c>
      <c r="C130" s="1">
        <v>0.91200000000000003</v>
      </c>
      <c r="D130" s="1">
        <v>0</v>
      </c>
      <c r="E130" s="1">
        <v>0</v>
      </c>
      <c r="F130" s="1">
        <v>3.101</v>
      </c>
      <c r="G130" s="1">
        <v>0</v>
      </c>
      <c r="H130" s="1">
        <v>1.335</v>
      </c>
      <c r="I130" s="1">
        <v>0</v>
      </c>
      <c r="J130" s="2">
        <f t="shared" ref="J130:J193" si="4">AVERAGE(C130:I130)</f>
        <v>0.76400000000000001</v>
      </c>
      <c r="K130" s="2">
        <v>44.796999999999997</v>
      </c>
      <c r="L130" s="3">
        <f t="shared" ref="L130:L193" si="5">K130/(J130+1)</f>
        <v>25.395124716553287</v>
      </c>
    </row>
    <row r="131" spans="1:12" x14ac:dyDescent="0.2">
      <c r="A131" s="1" t="s">
        <v>264</v>
      </c>
      <c r="B131" s="1" t="s">
        <v>265</v>
      </c>
      <c r="C131" s="1">
        <v>0</v>
      </c>
      <c r="D131" s="1">
        <v>0.752</v>
      </c>
      <c r="E131" s="1">
        <v>0</v>
      </c>
      <c r="F131" s="1">
        <v>0</v>
      </c>
      <c r="G131" s="1">
        <v>0</v>
      </c>
      <c r="H131" s="1">
        <v>0</v>
      </c>
      <c r="I131" s="1">
        <v>4.9660000000000002</v>
      </c>
      <c r="J131" s="2">
        <f t="shared" si="4"/>
        <v>0.81685714285714284</v>
      </c>
      <c r="K131" s="2">
        <v>45.756</v>
      </c>
      <c r="L131" s="3">
        <f t="shared" si="5"/>
        <v>25.184148451014313</v>
      </c>
    </row>
    <row r="132" spans="1:12" x14ac:dyDescent="0.2">
      <c r="A132" s="1" t="s">
        <v>266</v>
      </c>
      <c r="B132" s="1" t="s">
        <v>267</v>
      </c>
      <c r="C132" s="1">
        <v>0</v>
      </c>
      <c r="D132" s="1">
        <v>0</v>
      </c>
      <c r="E132" s="1">
        <v>0</v>
      </c>
      <c r="F132" s="1">
        <v>1.55</v>
      </c>
      <c r="G132" s="1">
        <v>0</v>
      </c>
      <c r="H132" s="1">
        <v>0</v>
      </c>
      <c r="I132" s="1">
        <v>4.9660000000000002</v>
      </c>
      <c r="J132" s="2">
        <f t="shared" si="4"/>
        <v>0.93085714285714283</v>
      </c>
      <c r="K132" s="2">
        <v>48.316000000000003</v>
      </c>
      <c r="L132" s="3">
        <f t="shared" si="5"/>
        <v>25.023083752589525</v>
      </c>
    </row>
    <row r="133" spans="1:12" x14ac:dyDescent="0.2">
      <c r="A133" s="1" t="s">
        <v>268</v>
      </c>
      <c r="B133" s="1" t="s">
        <v>269</v>
      </c>
      <c r="C133" s="1">
        <v>15.506</v>
      </c>
      <c r="D133" s="1">
        <v>118.491</v>
      </c>
      <c r="E133" s="1">
        <v>74.801000000000002</v>
      </c>
      <c r="F133" s="1">
        <v>35.656999999999996</v>
      </c>
      <c r="G133" s="1">
        <v>66.900000000000006</v>
      </c>
      <c r="H133" s="1">
        <v>5.3410000000000002</v>
      </c>
      <c r="I133" s="1">
        <v>2.4830000000000001</v>
      </c>
      <c r="J133" s="2">
        <f t="shared" si="4"/>
        <v>45.597000000000001</v>
      </c>
      <c r="K133" s="2">
        <v>1157.3499999999999</v>
      </c>
      <c r="L133" s="3">
        <f t="shared" si="5"/>
        <v>24.837435886430455</v>
      </c>
    </row>
    <row r="134" spans="1:12" x14ac:dyDescent="0.2">
      <c r="A134" s="1" t="s">
        <v>270</v>
      </c>
      <c r="B134" s="1" t="s">
        <v>271</v>
      </c>
      <c r="C134" s="1">
        <v>2.7360000000000002</v>
      </c>
      <c r="D134" s="1">
        <v>3.3849999999999998</v>
      </c>
      <c r="E134" s="1">
        <v>1.5269999999999999</v>
      </c>
      <c r="F134" s="1">
        <v>11.627000000000001</v>
      </c>
      <c r="G134" s="1">
        <v>28.818000000000001</v>
      </c>
      <c r="H134" s="1">
        <v>0.66800000000000004</v>
      </c>
      <c r="I134" s="1">
        <v>0</v>
      </c>
      <c r="J134" s="2">
        <f t="shared" si="4"/>
        <v>6.9658571428571436</v>
      </c>
      <c r="K134" s="2">
        <v>196.785</v>
      </c>
      <c r="L134" s="3">
        <f t="shared" si="5"/>
        <v>24.703556248991227</v>
      </c>
    </row>
    <row r="135" spans="1:12" x14ac:dyDescent="0.2">
      <c r="A135" s="1" t="s">
        <v>272</v>
      </c>
      <c r="B135" s="1" t="s">
        <v>273</v>
      </c>
      <c r="C135" s="1">
        <v>0</v>
      </c>
      <c r="D135" s="1">
        <v>0</v>
      </c>
      <c r="E135" s="1">
        <v>1.145</v>
      </c>
      <c r="F135" s="1">
        <v>0.77500000000000002</v>
      </c>
      <c r="G135" s="1">
        <v>0</v>
      </c>
      <c r="H135" s="1">
        <v>2.6709999999999998</v>
      </c>
      <c r="I135" s="1">
        <v>2.4830000000000001</v>
      </c>
      <c r="J135" s="2">
        <f t="shared" si="4"/>
        <v>1.0105714285714285</v>
      </c>
      <c r="K135" s="2">
        <v>49.276000000000003</v>
      </c>
      <c r="L135" s="3">
        <f t="shared" si="5"/>
        <v>24.508455307659514</v>
      </c>
    </row>
    <row r="136" spans="1:12" x14ac:dyDescent="0.2">
      <c r="A136" s="1" t="s">
        <v>274</v>
      </c>
      <c r="B136" s="1" t="s">
        <v>275</v>
      </c>
      <c r="C136" s="1">
        <v>0</v>
      </c>
      <c r="D136" s="1">
        <v>0</v>
      </c>
      <c r="E136" s="1">
        <v>2.29</v>
      </c>
      <c r="F136" s="1">
        <v>2.3250000000000002</v>
      </c>
      <c r="G136" s="1">
        <v>8.234</v>
      </c>
      <c r="H136" s="1">
        <v>0</v>
      </c>
      <c r="I136" s="1">
        <v>2.4830000000000001</v>
      </c>
      <c r="J136" s="2">
        <f t="shared" si="4"/>
        <v>2.1902857142857144</v>
      </c>
      <c r="K136" s="2">
        <v>77.754000000000005</v>
      </c>
      <c r="L136" s="3">
        <f t="shared" si="5"/>
        <v>24.372111767866738</v>
      </c>
    </row>
    <row r="137" spans="1:12" x14ac:dyDescent="0.2">
      <c r="A137" s="1" t="s">
        <v>276</v>
      </c>
      <c r="B137" s="1" t="s">
        <v>277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2">
        <f t="shared" si="4"/>
        <v>0</v>
      </c>
      <c r="K137" s="2">
        <v>24.318000000000001</v>
      </c>
      <c r="L137" s="3">
        <f t="shared" si="5"/>
        <v>24.318000000000001</v>
      </c>
    </row>
    <row r="138" spans="1:12" x14ac:dyDescent="0.2">
      <c r="A138" s="1" t="s">
        <v>278</v>
      </c>
      <c r="B138" s="1" t="s">
        <v>279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.66800000000000004</v>
      </c>
      <c r="I138" s="1">
        <v>0</v>
      </c>
      <c r="J138" s="2">
        <f t="shared" si="4"/>
        <v>9.5428571428571432E-2</v>
      </c>
      <c r="K138" s="2">
        <v>26.558</v>
      </c>
      <c r="L138" s="3">
        <f t="shared" si="5"/>
        <v>24.244392279603549</v>
      </c>
    </row>
    <row r="139" spans="1:12" x14ac:dyDescent="0.2">
      <c r="A139" s="1" t="s">
        <v>280</v>
      </c>
      <c r="B139" s="1" t="s">
        <v>281</v>
      </c>
      <c r="C139" s="1">
        <v>0</v>
      </c>
      <c r="D139" s="1">
        <v>0.752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2">
        <f t="shared" si="4"/>
        <v>0.10742857142857143</v>
      </c>
      <c r="K139" s="2">
        <v>26.558</v>
      </c>
      <c r="L139" s="3">
        <f t="shared" si="5"/>
        <v>23.981682146542827</v>
      </c>
    </row>
    <row r="140" spans="1:12" x14ac:dyDescent="0.2">
      <c r="A140" s="1" t="s">
        <v>282</v>
      </c>
      <c r="B140" s="1" t="s">
        <v>283</v>
      </c>
      <c r="C140" s="1">
        <v>1.3680000000000001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2">
        <f t="shared" si="4"/>
        <v>0.19542857142857145</v>
      </c>
      <c r="K140" s="2">
        <v>28.478000000000002</v>
      </c>
      <c r="L140" s="3">
        <f t="shared" si="5"/>
        <v>23.822418738049713</v>
      </c>
    </row>
    <row r="141" spans="1:12" x14ac:dyDescent="0.2">
      <c r="A141" s="1" t="s">
        <v>284</v>
      </c>
      <c r="B141" s="1" t="s">
        <v>285</v>
      </c>
      <c r="C141" s="1">
        <v>3.1920000000000002</v>
      </c>
      <c r="D141" s="1">
        <v>1.1279999999999999</v>
      </c>
      <c r="E141" s="1">
        <v>26.332999999999998</v>
      </c>
      <c r="F141" s="1">
        <v>8.5269999999999992</v>
      </c>
      <c r="G141" s="1">
        <v>1.0289999999999999</v>
      </c>
      <c r="H141" s="1">
        <v>5.3410000000000002</v>
      </c>
      <c r="I141" s="1">
        <v>4.9660000000000002</v>
      </c>
      <c r="J141" s="2">
        <f t="shared" si="4"/>
        <v>7.2165714285714291</v>
      </c>
      <c r="K141" s="2">
        <v>195.185</v>
      </c>
      <c r="L141" s="3">
        <f t="shared" si="5"/>
        <v>23.755042075248625</v>
      </c>
    </row>
    <row r="142" spans="1:12" x14ac:dyDescent="0.2">
      <c r="A142" s="1" t="s">
        <v>286</v>
      </c>
      <c r="B142" s="1" t="s">
        <v>287</v>
      </c>
      <c r="C142" s="1">
        <v>0.45600000000000002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2">
        <f t="shared" si="4"/>
        <v>6.5142857142857141E-2</v>
      </c>
      <c r="K142" s="2">
        <v>25.277999999999999</v>
      </c>
      <c r="L142" s="3">
        <f t="shared" si="5"/>
        <v>23.732027896995707</v>
      </c>
    </row>
    <row r="143" spans="1:12" x14ac:dyDescent="0.2">
      <c r="A143" s="1" t="s">
        <v>288</v>
      </c>
      <c r="B143" s="1" t="s">
        <v>289</v>
      </c>
      <c r="C143" s="1">
        <v>448.77100000000002</v>
      </c>
      <c r="D143" s="1">
        <v>363.37400000000002</v>
      </c>
      <c r="E143" s="1">
        <v>284.32</v>
      </c>
      <c r="F143" s="1">
        <v>175.96199999999999</v>
      </c>
      <c r="G143" s="1">
        <v>364.34800000000001</v>
      </c>
      <c r="H143" s="1">
        <v>309.79500000000002</v>
      </c>
      <c r="I143" s="1">
        <v>429.553</v>
      </c>
      <c r="J143" s="2">
        <f t="shared" si="4"/>
        <v>339.44614285714289</v>
      </c>
      <c r="K143" s="2">
        <v>8007.0609999999997</v>
      </c>
      <c r="L143" s="3">
        <f t="shared" si="5"/>
        <v>23.51931771880847</v>
      </c>
    </row>
    <row r="144" spans="1:12" x14ac:dyDescent="0.2">
      <c r="A144" s="1" t="s">
        <v>290</v>
      </c>
      <c r="B144" s="1" t="s">
        <v>291</v>
      </c>
      <c r="C144" s="1">
        <v>2.7360000000000002</v>
      </c>
      <c r="D144" s="1">
        <v>4.1379999999999999</v>
      </c>
      <c r="E144" s="1">
        <v>13.356999999999999</v>
      </c>
      <c r="F144" s="1">
        <v>6.976</v>
      </c>
      <c r="G144" s="1">
        <v>8.234</v>
      </c>
      <c r="H144" s="1">
        <v>6.6769999999999996</v>
      </c>
      <c r="I144" s="1">
        <v>2.4830000000000001</v>
      </c>
      <c r="J144" s="2">
        <f t="shared" si="4"/>
        <v>6.3715714285714284</v>
      </c>
      <c r="K144" s="2">
        <v>172.78700000000001</v>
      </c>
      <c r="L144" s="3">
        <f t="shared" si="5"/>
        <v>23.439642642584449</v>
      </c>
    </row>
    <row r="145" spans="1:12" x14ac:dyDescent="0.2">
      <c r="A145" s="1" t="s">
        <v>292</v>
      </c>
      <c r="B145" s="1" t="s">
        <v>293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2">
        <f t="shared" si="4"/>
        <v>0</v>
      </c>
      <c r="K145" s="2">
        <v>23.358000000000001</v>
      </c>
      <c r="L145" s="3">
        <f t="shared" si="5"/>
        <v>23.358000000000001</v>
      </c>
    </row>
    <row r="146" spans="1:12" x14ac:dyDescent="0.2">
      <c r="A146" s="1" t="s">
        <v>294</v>
      </c>
      <c r="B146" s="1" t="s">
        <v>295</v>
      </c>
      <c r="C146" s="1">
        <v>79.355999999999995</v>
      </c>
      <c r="D146" s="1">
        <v>518.72900000000004</v>
      </c>
      <c r="E146" s="1">
        <v>333.17</v>
      </c>
      <c r="F146" s="1">
        <v>862.75400000000002</v>
      </c>
      <c r="G146" s="1">
        <v>314.94499999999999</v>
      </c>
      <c r="H146" s="1">
        <v>390.58300000000003</v>
      </c>
      <c r="I146" s="1">
        <v>350.09800000000001</v>
      </c>
      <c r="J146" s="2">
        <f t="shared" si="4"/>
        <v>407.09071428571434</v>
      </c>
      <c r="K146" s="2">
        <v>9531.1029999999992</v>
      </c>
      <c r="L146" s="3">
        <f t="shared" si="5"/>
        <v>23.355353764131568</v>
      </c>
    </row>
    <row r="147" spans="1:12" x14ac:dyDescent="0.2">
      <c r="A147" s="1" t="s">
        <v>296</v>
      </c>
      <c r="B147" s="1" t="s">
        <v>297</v>
      </c>
      <c r="C147" s="1">
        <v>0</v>
      </c>
      <c r="D147" s="1">
        <v>0</v>
      </c>
      <c r="E147" s="1">
        <v>0</v>
      </c>
      <c r="F147" s="1">
        <v>2.3250000000000002</v>
      </c>
      <c r="G147" s="1">
        <v>0</v>
      </c>
      <c r="H147" s="1">
        <v>0</v>
      </c>
      <c r="I147" s="1">
        <v>0</v>
      </c>
      <c r="J147" s="2">
        <f t="shared" si="4"/>
        <v>0.33214285714285718</v>
      </c>
      <c r="K147" s="2">
        <v>30.718</v>
      </c>
      <c r="L147" s="3">
        <f t="shared" si="5"/>
        <v>23.059088471849865</v>
      </c>
    </row>
    <row r="148" spans="1:12" x14ac:dyDescent="0.2">
      <c r="A148" s="1" t="s">
        <v>298</v>
      </c>
      <c r="B148" s="1" t="s">
        <v>299</v>
      </c>
      <c r="C148" s="1">
        <v>0</v>
      </c>
      <c r="D148" s="1">
        <v>3.3849999999999998</v>
      </c>
      <c r="E148" s="1">
        <v>0</v>
      </c>
      <c r="F148" s="1">
        <v>0</v>
      </c>
      <c r="G148" s="1">
        <v>0</v>
      </c>
      <c r="H148" s="1">
        <v>0.66800000000000004</v>
      </c>
      <c r="I148" s="1">
        <v>2.4830000000000001</v>
      </c>
      <c r="J148" s="2">
        <f t="shared" si="4"/>
        <v>0.93371428571428561</v>
      </c>
      <c r="K148" s="2">
        <v>44.156999999999996</v>
      </c>
      <c r="L148" s="3">
        <f t="shared" si="5"/>
        <v>22.835328014184395</v>
      </c>
    </row>
    <row r="149" spans="1:12" x14ac:dyDescent="0.2">
      <c r="A149" s="1" t="s">
        <v>300</v>
      </c>
      <c r="B149" s="1" t="s">
        <v>301</v>
      </c>
      <c r="C149" s="1">
        <v>0.45600000000000002</v>
      </c>
      <c r="D149" s="1">
        <v>9.0280000000000005</v>
      </c>
      <c r="E149" s="1">
        <v>62.207000000000001</v>
      </c>
      <c r="F149" s="1">
        <v>0</v>
      </c>
      <c r="G149" s="1">
        <v>0</v>
      </c>
      <c r="H149" s="1">
        <v>0</v>
      </c>
      <c r="I149" s="1">
        <v>2.4830000000000001</v>
      </c>
      <c r="J149" s="2">
        <f t="shared" si="4"/>
        <v>10.596285714285715</v>
      </c>
      <c r="K149" s="2">
        <v>263.02</v>
      </c>
      <c r="L149" s="3">
        <f t="shared" si="5"/>
        <v>22.681400448419442</v>
      </c>
    </row>
    <row r="150" spans="1:12" x14ac:dyDescent="0.2">
      <c r="A150" s="1" t="s">
        <v>302</v>
      </c>
      <c r="B150" s="1" t="s">
        <v>303</v>
      </c>
      <c r="C150" s="1">
        <v>17.786999999999999</v>
      </c>
      <c r="D150" s="1">
        <v>170.02600000000001</v>
      </c>
      <c r="E150" s="1">
        <v>792.28099999999995</v>
      </c>
      <c r="F150" s="1">
        <v>1.55</v>
      </c>
      <c r="G150" s="1">
        <v>406.54599999999999</v>
      </c>
      <c r="H150" s="1">
        <v>311.798</v>
      </c>
      <c r="I150" s="1">
        <v>322.78500000000003</v>
      </c>
      <c r="J150" s="2">
        <f t="shared" si="4"/>
        <v>288.96757142857143</v>
      </c>
      <c r="K150" s="2">
        <v>6445.9009999999998</v>
      </c>
      <c r="L150" s="3">
        <f t="shared" si="5"/>
        <v>22.229730615196871</v>
      </c>
    </row>
    <row r="151" spans="1:12" x14ac:dyDescent="0.2">
      <c r="A151" s="1" t="s">
        <v>304</v>
      </c>
      <c r="B151" s="1" t="s">
        <v>305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2">
        <f t="shared" si="4"/>
        <v>0</v>
      </c>
      <c r="K151" s="2">
        <v>22.077999999999999</v>
      </c>
      <c r="L151" s="3">
        <f t="shared" si="5"/>
        <v>22.077999999999999</v>
      </c>
    </row>
    <row r="152" spans="1:12" x14ac:dyDescent="0.2">
      <c r="A152" s="1" t="s">
        <v>306</v>
      </c>
      <c r="B152" s="1" t="s">
        <v>307</v>
      </c>
      <c r="C152" s="1">
        <v>0.45600000000000002</v>
      </c>
      <c r="D152" s="1">
        <v>47.396999999999998</v>
      </c>
      <c r="E152" s="1">
        <v>130.90199999999999</v>
      </c>
      <c r="F152" s="1">
        <v>4.6509999999999998</v>
      </c>
      <c r="G152" s="1">
        <v>82.337999999999994</v>
      </c>
      <c r="H152" s="1">
        <v>2.0030000000000001</v>
      </c>
      <c r="I152" s="1">
        <v>4.9660000000000002</v>
      </c>
      <c r="J152" s="2">
        <f t="shared" si="4"/>
        <v>38.959000000000003</v>
      </c>
      <c r="K152" s="2">
        <v>871.61300000000006</v>
      </c>
      <c r="L152" s="3">
        <f t="shared" si="5"/>
        <v>21.812683000075076</v>
      </c>
    </row>
    <row r="153" spans="1:12" x14ac:dyDescent="0.2">
      <c r="A153" s="1" t="s">
        <v>308</v>
      </c>
      <c r="B153" s="1" t="s">
        <v>309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2">
        <f t="shared" si="4"/>
        <v>0</v>
      </c>
      <c r="K153" s="2">
        <v>21.757999999999999</v>
      </c>
      <c r="L153" s="3">
        <f t="shared" si="5"/>
        <v>21.757999999999999</v>
      </c>
    </row>
    <row r="154" spans="1:12" x14ac:dyDescent="0.2">
      <c r="A154" s="1" t="s">
        <v>310</v>
      </c>
      <c r="B154" s="1" t="s">
        <v>311</v>
      </c>
      <c r="C154" s="1">
        <v>0</v>
      </c>
      <c r="D154" s="1">
        <v>1.1279999999999999</v>
      </c>
      <c r="E154" s="1">
        <v>0</v>
      </c>
      <c r="F154" s="1">
        <v>0</v>
      </c>
      <c r="G154" s="1">
        <v>0</v>
      </c>
      <c r="H154" s="1">
        <v>0</v>
      </c>
      <c r="I154" s="1">
        <v>2.4830000000000001</v>
      </c>
      <c r="J154" s="2">
        <f t="shared" si="4"/>
        <v>0.51585714285714279</v>
      </c>
      <c r="K154" s="2">
        <v>32.957000000000001</v>
      </c>
      <c r="L154" s="3">
        <f t="shared" si="5"/>
        <v>21.741494675336916</v>
      </c>
    </row>
    <row r="155" spans="1:12" x14ac:dyDescent="0.2">
      <c r="A155" s="1" t="s">
        <v>312</v>
      </c>
      <c r="B155" s="1" t="s">
        <v>313</v>
      </c>
      <c r="C155" s="1">
        <v>17.331</v>
      </c>
      <c r="D155" s="1">
        <v>2.633</v>
      </c>
      <c r="E155" s="1">
        <v>3.0529999999999999</v>
      </c>
      <c r="F155" s="1">
        <v>6.976</v>
      </c>
      <c r="G155" s="1">
        <v>1.0289999999999999</v>
      </c>
      <c r="H155" s="1">
        <v>0</v>
      </c>
      <c r="I155" s="1">
        <v>111.733</v>
      </c>
      <c r="J155" s="2">
        <f t="shared" si="4"/>
        <v>20.393571428571427</v>
      </c>
      <c r="K155" s="2">
        <v>459.80399999999997</v>
      </c>
      <c r="L155" s="3">
        <f t="shared" si="5"/>
        <v>21.492624620213014</v>
      </c>
    </row>
    <row r="156" spans="1:12" x14ac:dyDescent="0.2">
      <c r="A156" s="1" t="s">
        <v>314</v>
      </c>
      <c r="B156" s="1" t="s">
        <v>315</v>
      </c>
      <c r="C156" s="1">
        <v>5.0170000000000003</v>
      </c>
      <c r="D156" s="1">
        <v>10.909000000000001</v>
      </c>
      <c r="E156" s="1">
        <v>20.608000000000001</v>
      </c>
      <c r="F156" s="1">
        <v>10.852</v>
      </c>
      <c r="G156" s="1">
        <v>178.05699999999999</v>
      </c>
      <c r="H156" s="1">
        <v>273.74200000000002</v>
      </c>
      <c r="I156" s="1">
        <v>9.9320000000000004</v>
      </c>
      <c r="J156" s="2">
        <f t="shared" si="4"/>
        <v>72.731000000000009</v>
      </c>
      <c r="K156" s="2">
        <v>1584.1969999999999</v>
      </c>
      <c r="L156" s="3">
        <f t="shared" si="5"/>
        <v>21.486172708901272</v>
      </c>
    </row>
    <row r="157" spans="1:12" x14ac:dyDescent="0.2">
      <c r="A157" s="1" t="s">
        <v>316</v>
      </c>
      <c r="B157" s="1" t="s">
        <v>317</v>
      </c>
      <c r="C157" s="1">
        <v>0</v>
      </c>
      <c r="D157" s="1">
        <v>24.827000000000002</v>
      </c>
      <c r="E157" s="1">
        <v>0</v>
      </c>
      <c r="F157" s="1">
        <v>0</v>
      </c>
      <c r="G157" s="1">
        <v>0</v>
      </c>
      <c r="H157" s="1">
        <v>1.335</v>
      </c>
      <c r="I157" s="1">
        <v>9.9320000000000004</v>
      </c>
      <c r="J157" s="2">
        <f t="shared" si="4"/>
        <v>5.1562857142857146</v>
      </c>
      <c r="K157" s="2">
        <v>131.83000000000001</v>
      </c>
      <c r="L157" s="3">
        <f t="shared" si="5"/>
        <v>21.413885923794496</v>
      </c>
    </row>
    <row r="158" spans="1:12" x14ac:dyDescent="0.2">
      <c r="A158" s="1" t="s">
        <v>318</v>
      </c>
      <c r="B158" s="1" t="s">
        <v>319</v>
      </c>
      <c r="C158" s="1">
        <v>10.49</v>
      </c>
      <c r="D158" s="1">
        <v>44.387</v>
      </c>
      <c r="E158" s="1">
        <v>54.956000000000003</v>
      </c>
      <c r="F158" s="1">
        <v>7.7519999999999998</v>
      </c>
      <c r="G158" s="1">
        <v>17.497</v>
      </c>
      <c r="H158" s="1">
        <v>17.359000000000002</v>
      </c>
      <c r="I158" s="1">
        <v>4.9660000000000002</v>
      </c>
      <c r="J158" s="2">
        <f t="shared" si="4"/>
        <v>22.486714285714289</v>
      </c>
      <c r="K158" s="2">
        <v>500.76100000000002</v>
      </c>
      <c r="L158" s="3">
        <f t="shared" si="5"/>
        <v>21.321032559440898</v>
      </c>
    </row>
    <row r="159" spans="1:12" x14ac:dyDescent="0.2">
      <c r="A159" s="1" t="s">
        <v>320</v>
      </c>
      <c r="B159" s="1" t="s">
        <v>321</v>
      </c>
      <c r="C159" s="1">
        <v>1.3680000000000001</v>
      </c>
      <c r="D159" s="1">
        <v>6.3949999999999996</v>
      </c>
      <c r="E159" s="1">
        <v>15.647</v>
      </c>
      <c r="F159" s="1">
        <v>0</v>
      </c>
      <c r="G159" s="1">
        <v>2.0579999999999998</v>
      </c>
      <c r="H159" s="1">
        <v>6.0090000000000003</v>
      </c>
      <c r="I159" s="1">
        <v>9.9320000000000004</v>
      </c>
      <c r="J159" s="2">
        <f t="shared" si="4"/>
        <v>5.915571428571428</v>
      </c>
      <c r="K159" s="2">
        <v>146.869</v>
      </c>
      <c r="L159" s="3">
        <f t="shared" si="5"/>
        <v>21.237435187671714</v>
      </c>
    </row>
    <row r="160" spans="1:12" x14ac:dyDescent="0.2">
      <c r="A160" s="1" t="s">
        <v>322</v>
      </c>
      <c r="B160" s="1" t="s">
        <v>323</v>
      </c>
      <c r="C160" s="1">
        <v>0.45600000000000002</v>
      </c>
      <c r="D160" s="1">
        <v>0</v>
      </c>
      <c r="E160" s="1">
        <v>0.38200000000000001</v>
      </c>
      <c r="F160" s="1">
        <v>0.77500000000000002</v>
      </c>
      <c r="G160" s="1">
        <v>0</v>
      </c>
      <c r="H160" s="1">
        <v>1.335</v>
      </c>
      <c r="I160" s="1">
        <v>0</v>
      </c>
      <c r="J160" s="2">
        <f t="shared" si="4"/>
        <v>0.42114285714285715</v>
      </c>
      <c r="K160" s="2">
        <v>30.077999999999999</v>
      </c>
      <c r="L160" s="3">
        <f t="shared" si="5"/>
        <v>21.164656212303978</v>
      </c>
    </row>
    <row r="161" spans="1:12" x14ac:dyDescent="0.2">
      <c r="A161" s="1" t="s">
        <v>324</v>
      </c>
      <c r="B161" s="1" t="s">
        <v>325</v>
      </c>
      <c r="C161" s="1">
        <v>0</v>
      </c>
      <c r="D161" s="1">
        <v>0.376</v>
      </c>
      <c r="E161" s="1">
        <v>0</v>
      </c>
      <c r="F161" s="1">
        <v>0</v>
      </c>
      <c r="G161" s="1">
        <v>24.702000000000002</v>
      </c>
      <c r="H161" s="1">
        <v>2.0030000000000001</v>
      </c>
      <c r="I161" s="1">
        <v>2.4830000000000001</v>
      </c>
      <c r="J161" s="2">
        <f t="shared" si="4"/>
        <v>4.2234285714285722</v>
      </c>
      <c r="K161" s="2">
        <v>110.39100000000001</v>
      </c>
      <c r="L161" s="3">
        <f t="shared" si="5"/>
        <v>21.133820150968162</v>
      </c>
    </row>
    <row r="162" spans="1:12" x14ac:dyDescent="0.2">
      <c r="A162" s="1" t="s">
        <v>326</v>
      </c>
      <c r="B162" s="1" t="s">
        <v>327</v>
      </c>
      <c r="C162" s="1">
        <v>24.172000000000001</v>
      </c>
      <c r="D162" s="1">
        <v>3356.88</v>
      </c>
      <c r="E162" s="1">
        <v>374.005</v>
      </c>
      <c r="F162" s="1">
        <v>782.91300000000001</v>
      </c>
      <c r="G162" s="1">
        <v>428.16</v>
      </c>
      <c r="H162" s="1">
        <v>16.024000000000001</v>
      </c>
      <c r="I162" s="1">
        <v>14.898</v>
      </c>
      <c r="J162" s="2">
        <f t="shared" si="4"/>
        <v>713.86457142857148</v>
      </c>
      <c r="K162" s="2">
        <v>15103.472</v>
      </c>
      <c r="L162" s="3">
        <f t="shared" si="5"/>
        <v>21.127738880411314</v>
      </c>
    </row>
    <row r="163" spans="1:12" x14ac:dyDescent="0.2">
      <c r="A163" s="1" t="s">
        <v>328</v>
      </c>
      <c r="B163" s="1" t="s">
        <v>329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2">
        <f t="shared" si="4"/>
        <v>0</v>
      </c>
      <c r="K163" s="2">
        <v>21.117999999999999</v>
      </c>
      <c r="L163" s="3">
        <f t="shared" si="5"/>
        <v>21.117999999999999</v>
      </c>
    </row>
    <row r="164" spans="1:12" x14ac:dyDescent="0.2">
      <c r="A164" s="1" t="s">
        <v>330</v>
      </c>
      <c r="B164" s="1" t="s">
        <v>331</v>
      </c>
      <c r="C164" s="1">
        <v>23.716000000000001</v>
      </c>
      <c r="D164" s="1">
        <v>80.875</v>
      </c>
      <c r="E164" s="1">
        <v>133.57300000000001</v>
      </c>
      <c r="F164" s="1">
        <v>1.55</v>
      </c>
      <c r="G164" s="1">
        <v>31.905999999999999</v>
      </c>
      <c r="H164" s="1">
        <v>10.015000000000001</v>
      </c>
      <c r="I164" s="1">
        <v>2.4830000000000001</v>
      </c>
      <c r="J164" s="2">
        <f t="shared" si="4"/>
        <v>40.588285714285711</v>
      </c>
      <c r="K164" s="2">
        <v>872.57299999999998</v>
      </c>
      <c r="L164" s="3">
        <f t="shared" si="5"/>
        <v>20.981220673403914</v>
      </c>
    </row>
    <row r="165" spans="1:12" x14ac:dyDescent="0.2">
      <c r="A165" s="1" t="s">
        <v>332</v>
      </c>
      <c r="B165" s="1" t="s">
        <v>333</v>
      </c>
      <c r="C165" s="1">
        <v>0</v>
      </c>
      <c r="D165" s="1">
        <v>0.376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2">
        <f t="shared" si="4"/>
        <v>5.3714285714285714E-2</v>
      </c>
      <c r="K165" s="2">
        <v>22.077999999999999</v>
      </c>
      <c r="L165" s="3">
        <f t="shared" si="5"/>
        <v>20.952548806941429</v>
      </c>
    </row>
    <row r="166" spans="1:12" x14ac:dyDescent="0.2">
      <c r="A166" s="1" t="s">
        <v>334</v>
      </c>
      <c r="B166" s="1" t="s">
        <v>335</v>
      </c>
      <c r="C166" s="1">
        <v>7.7530000000000001</v>
      </c>
      <c r="D166" s="1">
        <v>89.527000000000001</v>
      </c>
      <c r="E166" s="1">
        <v>43.887999999999998</v>
      </c>
      <c r="F166" s="1">
        <v>33.332000000000001</v>
      </c>
      <c r="G166" s="1">
        <v>163.648</v>
      </c>
      <c r="H166" s="1">
        <v>50.741999999999997</v>
      </c>
      <c r="I166" s="1">
        <v>14.898</v>
      </c>
      <c r="J166" s="2">
        <f t="shared" si="4"/>
        <v>57.684000000000012</v>
      </c>
      <c r="K166" s="2">
        <v>1227.105</v>
      </c>
      <c r="L166" s="3">
        <f t="shared" si="5"/>
        <v>20.910384431872398</v>
      </c>
    </row>
    <row r="167" spans="1:12" x14ac:dyDescent="0.2">
      <c r="A167" s="1" t="s">
        <v>336</v>
      </c>
      <c r="B167" s="1" t="s">
        <v>337</v>
      </c>
      <c r="C167" s="1">
        <v>46.975000000000001</v>
      </c>
      <c r="D167" s="1">
        <v>28.965</v>
      </c>
      <c r="E167" s="1">
        <v>131.66499999999999</v>
      </c>
      <c r="F167" s="1">
        <v>433.315</v>
      </c>
      <c r="G167" s="1">
        <v>245.98599999999999</v>
      </c>
      <c r="H167" s="1">
        <v>27.373999999999999</v>
      </c>
      <c r="I167" s="1">
        <v>32.279000000000003</v>
      </c>
      <c r="J167" s="2">
        <f t="shared" si="4"/>
        <v>135.22271428571429</v>
      </c>
      <c r="K167" s="2">
        <v>2795.944</v>
      </c>
      <c r="L167" s="3">
        <f t="shared" si="5"/>
        <v>20.524800248332824</v>
      </c>
    </row>
    <row r="168" spans="1:12" x14ac:dyDescent="0.2">
      <c r="A168" s="1" t="s">
        <v>338</v>
      </c>
      <c r="B168" s="1" t="s">
        <v>339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2">
        <f t="shared" si="4"/>
        <v>0</v>
      </c>
      <c r="K168" s="2">
        <v>20.478000000000002</v>
      </c>
      <c r="L168" s="3">
        <f t="shared" si="5"/>
        <v>20.478000000000002</v>
      </c>
    </row>
    <row r="169" spans="1:12" x14ac:dyDescent="0.2">
      <c r="A169" s="1" t="s">
        <v>340</v>
      </c>
      <c r="B169" s="1" t="s">
        <v>341</v>
      </c>
      <c r="C169" s="1">
        <v>91.213999999999999</v>
      </c>
      <c r="D169" s="1">
        <v>41.002000000000002</v>
      </c>
      <c r="E169" s="1">
        <v>40.454000000000001</v>
      </c>
      <c r="F169" s="1">
        <v>24.805</v>
      </c>
      <c r="G169" s="1">
        <v>67.929000000000002</v>
      </c>
      <c r="H169" s="1">
        <v>56.084000000000003</v>
      </c>
      <c r="I169" s="1">
        <v>39.726999999999997</v>
      </c>
      <c r="J169" s="2">
        <f t="shared" si="4"/>
        <v>51.602142857142852</v>
      </c>
      <c r="K169" s="2">
        <v>1069.9970000000001</v>
      </c>
      <c r="L169" s="3">
        <f t="shared" si="5"/>
        <v>20.341319609467298</v>
      </c>
    </row>
    <row r="170" spans="1:12" x14ac:dyDescent="0.2">
      <c r="A170" s="1" t="s">
        <v>342</v>
      </c>
      <c r="B170" s="1" t="s">
        <v>343</v>
      </c>
      <c r="C170" s="1">
        <v>12.314</v>
      </c>
      <c r="D170" s="1">
        <v>72.222999999999999</v>
      </c>
      <c r="E170" s="1">
        <v>110.675</v>
      </c>
      <c r="F170" s="1">
        <v>38.758000000000003</v>
      </c>
      <c r="G170" s="1">
        <v>121.449</v>
      </c>
      <c r="H170" s="1">
        <v>16.692</v>
      </c>
      <c r="I170" s="1">
        <v>37.244</v>
      </c>
      <c r="J170" s="2">
        <f t="shared" si="4"/>
        <v>58.479285714285716</v>
      </c>
      <c r="K170" s="2">
        <v>1200.547</v>
      </c>
      <c r="L170" s="3">
        <f t="shared" si="5"/>
        <v>20.184287447010362</v>
      </c>
    </row>
    <row r="171" spans="1:12" x14ac:dyDescent="0.2">
      <c r="A171" s="1" t="s">
        <v>344</v>
      </c>
      <c r="B171" s="1" t="s">
        <v>345</v>
      </c>
      <c r="C171" s="1">
        <v>0</v>
      </c>
      <c r="D171" s="1">
        <v>1.5049999999999999</v>
      </c>
      <c r="E171" s="1">
        <v>4.1980000000000004</v>
      </c>
      <c r="F171" s="1">
        <v>0</v>
      </c>
      <c r="G171" s="1">
        <v>0</v>
      </c>
      <c r="H171" s="1">
        <v>0</v>
      </c>
      <c r="I171" s="1">
        <v>0</v>
      </c>
      <c r="J171" s="2">
        <f t="shared" si="4"/>
        <v>0.81471428571428572</v>
      </c>
      <c r="K171" s="2">
        <v>36.476999999999997</v>
      </c>
      <c r="L171" s="3">
        <f t="shared" si="5"/>
        <v>20.10068487758797</v>
      </c>
    </row>
    <row r="172" spans="1:12" x14ac:dyDescent="0.2">
      <c r="A172" s="1" t="s">
        <v>346</v>
      </c>
      <c r="B172" s="1" t="s">
        <v>347</v>
      </c>
      <c r="C172" s="1">
        <v>5.4729999999999999</v>
      </c>
      <c r="D172" s="1">
        <v>0</v>
      </c>
      <c r="E172" s="1">
        <v>0</v>
      </c>
      <c r="F172" s="1">
        <v>0</v>
      </c>
      <c r="G172" s="1">
        <v>6.1749999999999998</v>
      </c>
      <c r="H172" s="1">
        <v>0</v>
      </c>
      <c r="I172" s="1">
        <v>0</v>
      </c>
      <c r="J172" s="2">
        <f t="shared" si="4"/>
        <v>1.6639999999999999</v>
      </c>
      <c r="K172" s="2">
        <v>53.436</v>
      </c>
      <c r="L172" s="3">
        <f t="shared" si="5"/>
        <v>20.058558558558559</v>
      </c>
    </row>
    <row r="173" spans="1:12" x14ac:dyDescent="0.2">
      <c r="A173" s="1" t="s">
        <v>348</v>
      </c>
      <c r="B173" s="1" t="s">
        <v>349</v>
      </c>
      <c r="C173" s="1">
        <v>5.0170000000000003</v>
      </c>
      <c r="D173" s="1">
        <v>1.881</v>
      </c>
      <c r="E173" s="1">
        <v>0.76300000000000001</v>
      </c>
      <c r="F173" s="1">
        <v>0</v>
      </c>
      <c r="G173" s="1">
        <v>0</v>
      </c>
      <c r="H173" s="1">
        <v>0</v>
      </c>
      <c r="I173" s="1">
        <v>7.4489999999999998</v>
      </c>
      <c r="J173" s="2">
        <f t="shared" si="4"/>
        <v>2.1585714285714284</v>
      </c>
      <c r="K173" s="2">
        <v>63.034999999999997</v>
      </c>
      <c r="L173" s="3">
        <f t="shared" si="5"/>
        <v>19.956806874717323</v>
      </c>
    </row>
    <row r="174" spans="1:12" x14ac:dyDescent="0.2">
      <c r="A174" s="1" t="s">
        <v>350</v>
      </c>
      <c r="B174" s="1" t="s">
        <v>351</v>
      </c>
      <c r="C174" s="1">
        <v>6.3849999999999998</v>
      </c>
      <c r="D174" s="1">
        <v>54.543999999999997</v>
      </c>
      <c r="E174" s="1">
        <v>66.787000000000006</v>
      </c>
      <c r="F174" s="1">
        <v>91.468999999999994</v>
      </c>
      <c r="G174" s="1">
        <v>56.607999999999997</v>
      </c>
      <c r="H174" s="1">
        <v>2.6709999999999998</v>
      </c>
      <c r="I174" s="1">
        <v>64.557000000000002</v>
      </c>
      <c r="J174" s="2">
        <f t="shared" si="4"/>
        <v>49.003</v>
      </c>
      <c r="K174" s="2">
        <v>995.44299999999998</v>
      </c>
      <c r="L174" s="3">
        <f t="shared" si="5"/>
        <v>19.907665540067594</v>
      </c>
    </row>
    <row r="175" spans="1:12" x14ac:dyDescent="0.2">
      <c r="A175" s="1" t="s">
        <v>352</v>
      </c>
      <c r="B175" s="1" t="s">
        <v>353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4.9660000000000002</v>
      </c>
      <c r="J175" s="2">
        <f t="shared" si="4"/>
        <v>0.70942857142857141</v>
      </c>
      <c r="K175" s="2">
        <v>33.917000000000002</v>
      </c>
      <c r="L175" s="3">
        <f t="shared" si="5"/>
        <v>19.841133210763832</v>
      </c>
    </row>
    <row r="176" spans="1:12" x14ac:dyDescent="0.2">
      <c r="A176" s="1" t="s">
        <v>354</v>
      </c>
      <c r="B176" s="1" t="s">
        <v>355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2">
        <f t="shared" si="4"/>
        <v>0</v>
      </c>
      <c r="K176" s="2">
        <v>19.838000000000001</v>
      </c>
      <c r="L176" s="3">
        <f t="shared" si="5"/>
        <v>19.838000000000001</v>
      </c>
    </row>
    <row r="177" spans="1:12" x14ac:dyDescent="0.2">
      <c r="A177" s="1" t="s">
        <v>356</v>
      </c>
      <c r="B177" s="1" t="s">
        <v>357</v>
      </c>
      <c r="C177" s="1">
        <v>41.045999999999999</v>
      </c>
      <c r="D177" s="1">
        <v>10.156000000000001</v>
      </c>
      <c r="E177" s="1">
        <v>81.289000000000001</v>
      </c>
      <c r="F177" s="1">
        <v>0</v>
      </c>
      <c r="G177" s="1">
        <v>34.994</v>
      </c>
      <c r="H177" s="1">
        <v>26.039000000000001</v>
      </c>
      <c r="I177" s="1">
        <v>104.28400000000001</v>
      </c>
      <c r="J177" s="2">
        <f t="shared" si="4"/>
        <v>42.543999999999997</v>
      </c>
      <c r="K177" s="2">
        <v>857.85400000000004</v>
      </c>
      <c r="L177" s="3">
        <f t="shared" si="5"/>
        <v>19.700854308285873</v>
      </c>
    </row>
    <row r="178" spans="1:12" x14ac:dyDescent="0.2">
      <c r="A178" s="1" t="s">
        <v>358</v>
      </c>
      <c r="B178" s="1" t="s">
        <v>359</v>
      </c>
      <c r="C178" s="1">
        <v>0</v>
      </c>
      <c r="D178" s="1">
        <v>2.2570000000000001</v>
      </c>
      <c r="E178" s="1">
        <v>0</v>
      </c>
      <c r="F178" s="1">
        <v>0</v>
      </c>
      <c r="G178" s="1">
        <v>1.0289999999999999</v>
      </c>
      <c r="H178" s="1">
        <v>0.66800000000000004</v>
      </c>
      <c r="I178" s="1">
        <v>0</v>
      </c>
      <c r="J178" s="2">
        <f t="shared" si="4"/>
        <v>0.56485714285714284</v>
      </c>
      <c r="K178" s="2">
        <v>30.398</v>
      </c>
      <c r="L178" s="3">
        <f t="shared" si="5"/>
        <v>19.425415373379586</v>
      </c>
    </row>
    <row r="179" spans="1:12" x14ac:dyDescent="0.2">
      <c r="A179" s="1" t="s">
        <v>360</v>
      </c>
      <c r="B179" s="1" t="s">
        <v>361</v>
      </c>
      <c r="C179" s="1">
        <v>5.4729999999999999</v>
      </c>
      <c r="D179" s="1">
        <v>30.844999999999999</v>
      </c>
      <c r="E179" s="1">
        <v>165.631</v>
      </c>
      <c r="F179" s="1">
        <v>8.5269999999999992</v>
      </c>
      <c r="G179" s="1">
        <v>61.753999999999998</v>
      </c>
      <c r="H179" s="1">
        <v>2.6709999999999998</v>
      </c>
      <c r="I179" s="1">
        <v>9.9320000000000004</v>
      </c>
      <c r="J179" s="2">
        <f t="shared" si="4"/>
        <v>40.690428571428576</v>
      </c>
      <c r="K179" s="2">
        <v>808.89700000000005</v>
      </c>
      <c r="L179" s="3">
        <f t="shared" si="5"/>
        <v>19.402463052499201</v>
      </c>
    </row>
    <row r="180" spans="1:12" x14ac:dyDescent="0.2">
      <c r="A180" s="1" t="s">
        <v>362</v>
      </c>
      <c r="B180" s="1" t="s">
        <v>363</v>
      </c>
      <c r="C180" s="1">
        <v>21.434999999999999</v>
      </c>
      <c r="D180" s="1">
        <v>3.0089999999999999</v>
      </c>
      <c r="E180" s="1">
        <v>4.58</v>
      </c>
      <c r="F180" s="1">
        <v>1.55</v>
      </c>
      <c r="G180" s="1">
        <v>28.818000000000001</v>
      </c>
      <c r="H180" s="1">
        <v>6.6769999999999996</v>
      </c>
      <c r="I180" s="1">
        <v>0</v>
      </c>
      <c r="J180" s="2">
        <f t="shared" si="4"/>
        <v>9.4384285714285721</v>
      </c>
      <c r="K180" s="2">
        <v>201.904</v>
      </c>
      <c r="L180" s="3">
        <f t="shared" si="5"/>
        <v>19.342375015396403</v>
      </c>
    </row>
    <row r="181" spans="1:12" x14ac:dyDescent="0.2">
      <c r="A181" s="1" t="s">
        <v>364</v>
      </c>
      <c r="B181" s="1" t="s">
        <v>365</v>
      </c>
      <c r="C181" s="1">
        <v>5.9290000000000003</v>
      </c>
      <c r="D181" s="1">
        <v>38.369</v>
      </c>
      <c r="E181" s="1">
        <v>138.916</v>
      </c>
      <c r="F181" s="1">
        <v>491.452</v>
      </c>
      <c r="G181" s="1">
        <v>942.77499999999998</v>
      </c>
      <c r="H181" s="1">
        <v>88.799000000000007</v>
      </c>
      <c r="I181" s="1">
        <v>24.83</v>
      </c>
      <c r="J181" s="2">
        <f t="shared" si="4"/>
        <v>247.29571428571424</v>
      </c>
      <c r="K181" s="2">
        <v>4774.3509999999997</v>
      </c>
      <c r="L181" s="3">
        <f t="shared" si="5"/>
        <v>19.228487345158712</v>
      </c>
    </row>
    <row r="182" spans="1:12" x14ac:dyDescent="0.2">
      <c r="A182" s="1" t="s">
        <v>366</v>
      </c>
      <c r="B182" s="1" t="s">
        <v>367</v>
      </c>
      <c r="C182" s="1">
        <v>1.3680000000000001</v>
      </c>
      <c r="D182" s="1">
        <v>1.5049999999999999</v>
      </c>
      <c r="E182" s="1">
        <v>0</v>
      </c>
      <c r="F182" s="1">
        <v>2.3250000000000002</v>
      </c>
      <c r="G182" s="1">
        <v>2.0579999999999998</v>
      </c>
      <c r="H182" s="1">
        <v>3.3380000000000001</v>
      </c>
      <c r="I182" s="1">
        <v>2.4830000000000001</v>
      </c>
      <c r="J182" s="2">
        <f t="shared" si="4"/>
        <v>1.8681428571428573</v>
      </c>
      <c r="K182" s="2">
        <v>55.036000000000001</v>
      </c>
      <c r="L182" s="3">
        <f t="shared" si="5"/>
        <v>19.188723414852817</v>
      </c>
    </row>
    <row r="183" spans="1:12" x14ac:dyDescent="0.2">
      <c r="A183" s="1" t="s">
        <v>368</v>
      </c>
      <c r="B183" s="1" t="s">
        <v>369</v>
      </c>
      <c r="C183" s="1">
        <v>2.7360000000000002</v>
      </c>
      <c r="D183" s="1">
        <v>0</v>
      </c>
      <c r="E183" s="1">
        <v>4.1980000000000004</v>
      </c>
      <c r="F183" s="1">
        <v>0</v>
      </c>
      <c r="G183" s="1">
        <v>13.38</v>
      </c>
      <c r="H183" s="1">
        <v>0</v>
      </c>
      <c r="I183" s="1">
        <v>0</v>
      </c>
      <c r="J183" s="2">
        <f t="shared" si="4"/>
        <v>2.9020000000000001</v>
      </c>
      <c r="K183" s="2">
        <v>74.554000000000002</v>
      </c>
      <c r="L183" s="3">
        <f t="shared" si="5"/>
        <v>19.10661199384931</v>
      </c>
    </row>
    <row r="184" spans="1:12" x14ac:dyDescent="0.2">
      <c r="A184" s="1" t="s">
        <v>370</v>
      </c>
      <c r="B184" s="1" t="s">
        <v>371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2">
        <f t="shared" si="4"/>
        <v>0</v>
      </c>
      <c r="K184" s="2">
        <v>18.879000000000001</v>
      </c>
      <c r="L184" s="3">
        <f t="shared" si="5"/>
        <v>18.879000000000001</v>
      </c>
    </row>
    <row r="185" spans="1:12" x14ac:dyDescent="0.2">
      <c r="A185" s="1" t="s">
        <v>372</v>
      </c>
      <c r="B185" s="1" t="s">
        <v>373</v>
      </c>
      <c r="C185" s="1">
        <v>0</v>
      </c>
      <c r="D185" s="1">
        <v>8.6519999999999992</v>
      </c>
      <c r="E185" s="1">
        <v>7.2510000000000003</v>
      </c>
      <c r="F185" s="1">
        <v>1.55</v>
      </c>
      <c r="G185" s="1">
        <v>0</v>
      </c>
      <c r="H185" s="1">
        <v>4.6740000000000004</v>
      </c>
      <c r="I185" s="1">
        <v>0</v>
      </c>
      <c r="J185" s="2">
        <f t="shared" si="4"/>
        <v>3.161</v>
      </c>
      <c r="K185" s="2">
        <v>78.394000000000005</v>
      </c>
      <c r="L185" s="3">
        <f t="shared" si="5"/>
        <v>18.840182648401829</v>
      </c>
    </row>
    <row r="186" spans="1:12" x14ac:dyDescent="0.2">
      <c r="A186" s="1" t="s">
        <v>374</v>
      </c>
      <c r="B186" s="1" t="s">
        <v>375</v>
      </c>
      <c r="C186" s="1">
        <v>0.45600000000000002</v>
      </c>
      <c r="D186" s="1">
        <v>1.1279999999999999</v>
      </c>
      <c r="E186" s="1">
        <v>3.0529999999999999</v>
      </c>
      <c r="F186" s="1">
        <v>0</v>
      </c>
      <c r="G186" s="1">
        <v>17.497</v>
      </c>
      <c r="H186" s="1">
        <v>0</v>
      </c>
      <c r="I186" s="1">
        <v>2.4830000000000001</v>
      </c>
      <c r="J186" s="2">
        <f t="shared" si="4"/>
        <v>3.5167142857142859</v>
      </c>
      <c r="K186" s="2">
        <v>84.153000000000006</v>
      </c>
      <c r="L186" s="3">
        <f t="shared" si="5"/>
        <v>18.631464085776638</v>
      </c>
    </row>
    <row r="187" spans="1:12" x14ac:dyDescent="0.2">
      <c r="A187" s="1" t="s">
        <v>376</v>
      </c>
      <c r="B187" s="1" t="s">
        <v>377</v>
      </c>
      <c r="C187" s="1">
        <v>32.837000000000003</v>
      </c>
      <c r="D187" s="1">
        <v>103.069</v>
      </c>
      <c r="E187" s="1">
        <v>3.8159999999999998</v>
      </c>
      <c r="F187" s="1">
        <v>3.101</v>
      </c>
      <c r="G187" s="1">
        <v>143.06299999999999</v>
      </c>
      <c r="H187" s="1">
        <v>41.395000000000003</v>
      </c>
      <c r="I187" s="1">
        <v>2.4830000000000001</v>
      </c>
      <c r="J187" s="2">
        <f t="shared" si="4"/>
        <v>47.109142857142849</v>
      </c>
      <c r="K187" s="2">
        <v>896.25099999999998</v>
      </c>
      <c r="L187" s="3">
        <f t="shared" si="5"/>
        <v>18.629535817367653</v>
      </c>
    </row>
    <row r="188" spans="1:12" x14ac:dyDescent="0.2">
      <c r="A188" s="1" t="s">
        <v>378</v>
      </c>
      <c r="B188" s="1" t="s">
        <v>379</v>
      </c>
      <c r="C188" s="1">
        <v>12.314</v>
      </c>
      <c r="D188" s="1">
        <v>5.6420000000000003</v>
      </c>
      <c r="E188" s="1">
        <v>168.684</v>
      </c>
      <c r="F188" s="1">
        <v>0</v>
      </c>
      <c r="G188" s="1">
        <v>6.1749999999999998</v>
      </c>
      <c r="H188" s="1">
        <v>0.66800000000000004</v>
      </c>
      <c r="I188" s="1">
        <v>14.898</v>
      </c>
      <c r="J188" s="2">
        <f t="shared" si="4"/>
        <v>29.768714285714285</v>
      </c>
      <c r="K188" s="2">
        <v>571.15599999999995</v>
      </c>
      <c r="L188" s="3">
        <f t="shared" si="5"/>
        <v>18.562881591226709</v>
      </c>
    </row>
    <row r="189" spans="1:12" x14ac:dyDescent="0.2">
      <c r="A189" s="1" t="s">
        <v>380</v>
      </c>
      <c r="B189" s="1" t="s">
        <v>381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2">
        <f t="shared" si="4"/>
        <v>0</v>
      </c>
      <c r="K189" s="2">
        <v>18.559000000000001</v>
      </c>
      <c r="L189" s="3">
        <f t="shared" si="5"/>
        <v>18.559000000000001</v>
      </c>
    </row>
    <row r="190" spans="1:12" x14ac:dyDescent="0.2">
      <c r="A190" s="1" t="s">
        <v>382</v>
      </c>
      <c r="B190" s="1" t="s">
        <v>383</v>
      </c>
      <c r="C190" s="1">
        <v>0</v>
      </c>
      <c r="D190" s="1">
        <v>0</v>
      </c>
      <c r="E190" s="1">
        <v>1.9079999999999999</v>
      </c>
      <c r="F190" s="1">
        <v>0</v>
      </c>
      <c r="G190" s="1">
        <v>0</v>
      </c>
      <c r="H190" s="1">
        <v>0</v>
      </c>
      <c r="I190" s="1">
        <v>0</v>
      </c>
      <c r="J190" s="2">
        <f t="shared" si="4"/>
        <v>0.27257142857142858</v>
      </c>
      <c r="K190" s="2">
        <v>23.358000000000001</v>
      </c>
      <c r="L190" s="3">
        <f t="shared" si="5"/>
        <v>18.354961832061068</v>
      </c>
    </row>
    <row r="191" spans="1:12" x14ac:dyDescent="0.2">
      <c r="A191" s="1" t="s">
        <v>384</v>
      </c>
      <c r="B191" s="1" t="s">
        <v>385</v>
      </c>
      <c r="C191" s="1">
        <v>0</v>
      </c>
      <c r="D191" s="1">
        <v>1.5049999999999999</v>
      </c>
      <c r="E191" s="1">
        <v>11.831</v>
      </c>
      <c r="F191" s="1">
        <v>0</v>
      </c>
      <c r="G191" s="1">
        <v>0</v>
      </c>
      <c r="H191" s="1">
        <v>0</v>
      </c>
      <c r="I191" s="1">
        <v>0</v>
      </c>
      <c r="J191" s="2">
        <f t="shared" si="4"/>
        <v>1.905142857142857</v>
      </c>
      <c r="K191" s="2">
        <v>52.475999999999999</v>
      </c>
      <c r="L191" s="3">
        <f t="shared" si="5"/>
        <v>18.063139260424865</v>
      </c>
    </row>
    <row r="192" spans="1:12" x14ac:dyDescent="0.2">
      <c r="A192" s="1" t="s">
        <v>386</v>
      </c>
      <c r="B192" s="1" t="s">
        <v>387</v>
      </c>
      <c r="C192" s="1">
        <v>10.49</v>
      </c>
      <c r="D192" s="1">
        <v>142.19</v>
      </c>
      <c r="E192" s="1">
        <v>76.328000000000003</v>
      </c>
      <c r="F192" s="1">
        <v>0</v>
      </c>
      <c r="G192" s="1">
        <v>77.191999999999993</v>
      </c>
      <c r="H192" s="1">
        <v>42.063000000000002</v>
      </c>
      <c r="I192" s="1">
        <v>52.142000000000003</v>
      </c>
      <c r="J192" s="2">
        <f t="shared" si="4"/>
        <v>57.200714285714284</v>
      </c>
      <c r="K192" s="2">
        <v>1046.6389999999999</v>
      </c>
      <c r="L192" s="3">
        <f t="shared" si="5"/>
        <v>17.98326726476111</v>
      </c>
    </row>
    <row r="193" spans="1:12" x14ac:dyDescent="0.2">
      <c r="A193" s="1" t="s">
        <v>388</v>
      </c>
      <c r="B193" s="1" t="s">
        <v>389</v>
      </c>
      <c r="C193" s="1">
        <v>0</v>
      </c>
      <c r="D193" s="1">
        <v>3.3849999999999998</v>
      </c>
      <c r="E193" s="1">
        <v>19.082000000000001</v>
      </c>
      <c r="F193" s="1">
        <v>0</v>
      </c>
      <c r="G193" s="1">
        <v>4.117</v>
      </c>
      <c r="H193" s="1">
        <v>1.335</v>
      </c>
      <c r="I193" s="1">
        <v>4.9660000000000002</v>
      </c>
      <c r="J193" s="2">
        <f t="shared" si="4"/>
        <v>4.697857142857143</v>
      </c>
      <c r="K193" s="2">
        <v>101.752</v>
      </c>
      <c r="L193" s="3">
        <f t="shared" si="5"/>
        <v>17.857941582048387</v>
      </c>
    </row>
    <row r="194" spans="1:12" x14ac:dyDescent="0.2">
      <c r="A194" s="1" t="s">
        <v>390</v>
      </c>
      <c r="B194" s="1" t="s">
        <v>391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2.4830000000000001</v>
      </c>
      <c r="J194" s="2">
        <f t="shared" ref="J194:J257" si="6">AVERAGE(C194:I194)</f>
        <v>0.3547142857142857</v>
      </c>
      <c r="K194" s="2">
        <v>23.998000000000001</v>
      </c>
      <c r="L194" s="3">
        <f t="shared" ref="L194:L257" si="7">K194/(J194+1)</f>
        <v>17.714436359801752</v>
      </c>
    </row>
    <row r="195" spans="1:12" x14ac:dyDescent="0.2">
      <c r="A195" s="1" t="s">
        <v>392</v>
      </c>
      <c r="B195" s="1" t="s">
        <v>393</v>
      </c>
      <c r="C195" s="1">
        <v>0</v>
      </c>
      <c r="D195" s="1">
        <v>0</v>
      </c>
      <c r="E195" s="1">
        <v>0</v>
      </c>
      <c r="F195" s="1">
        <v>11.627000000000001</v>
      </c>
      <c r="G195" s="1">
        <v>0</v>
      </c>
      <c r="H195" s="1">
        <v>0</v>
      </c>
      <c r="I195" s="1">
        <v>0</v>
      </c>
      <c r="J195" s="2">
        <f t="shared" si="6"/>
        <v>1.661</v>
      </c>
      <c r="K195" s="2">
        <v>46.716000000000001</v>
      </c>
      <c r="L195" s="3">
        <f t="shared" si="7"/>
        <v>17.555806087936865</v>
      </c>
    </row>
    <row r="196" spans="1:12" x14ac:dyDescent="0.2">
      <c r="A196" s="1" t="s">
        <v>394</v>
      </c>
      <c r="B196" s="1" t="s">
        <v>395</v>
      </c>
      <c r="C196" s="1">
        <v>111.73699999999999</v>
      </c>
      <c r="D196" s="1">
        <v>387.072</v>
      </c>
      <c r="E196" s="1">
        <v>58.771999999999998</v>
      </c>
      <c r="F196" s="1">
        <v>9.3019999999999996</v>
      </c>
      <c r="G196" s="1">
        <v>427.13099999999997</v>
      </c>
      <c r="H196" s="1">
        <v>154.898</v>
      </c>
      <c r="I196" s="1">
        <v>86.903999999999996</v>
      </c>
      <c r="J196" s="2">
        <f t="shared" si="6"/>
        <v>176.54514285714285</v>
      </c>
      <c r="K196" s="2">
        <v>3115.279</v>
      </c>
      <c r="L196" s="3">
        <f t="shared" si="7"/>
        <v>17.546405099387197</v>
      </c>
    </row>
    <row r="197" spans="1:12" x14ac:dyDescent="0.2">
      <c r="A197" s="1" t="s">
        <v>396</v>
      </c>
      <c r="B197" s="1" t="s">
        <v>397</v>
      </c>
      <c r="C197" s="1">
        <v>227.578</v>
      </c>
      <c r="D197" s="1">
        <v>88.775000000000006</v>
      </c>
      <c r="E197" s="1">
        <v>335.46</v>
      </c>
      <c r="F197" s="1">
        <v>659.66200000000003</v>
      </c>
      <c r="G197" s="1">
        <v>1836.1469999999999</v>
      </c>
      <c r="H197" s="1">
        <v>34.051000000000002</v>
      </c>
      <c r="I197" s="1">
        <v>188.70500000000001</v>
      </c>
      <c r="J197" s="2">
        <f t="shared" si="6"/>
        <v>481.48257142857136</v>
      </c>
      <c r="K197" s="2">
        <v>8437.4269999999997</v>
      </c>
      <c r="L197" s="3">
        <f t="shared" si="7"/>
        <v>17.487527010598164</v>
      </c>
    </row>
    <row r="198" spans="1:12" x14ac:dyDescent="0.2">
      <c r="A198" s="1" t="s">
        <v>398</v>
      </c>
      <c r="B198" s="1" t="s">
        <v>399</v>
      </c>
      <c r="C198" s="1">
        <v>0</v>
      </c>
      <c r="D198" s="1">
        <v>0.376</v>
      </c>
      <c r="E198" s="1">
        <v>0</v>
      </c>
      <c r="F198" s="1">
        <v>1.55</v>
      </c>
      <c r="G198" s="1">
        <v>25.731000000000002</v>
      </c>
      <c r="H198" s="1">
        <v>0</v>
      </c>
      <c r="I198" s="1">
        <v>0</v>
      </c>
      <c r="J198" s="2">
        <f t="shared" si="6"/>
        <v>3.9510000000000005</v>
      </c>
      <c r="K198" s="2">
        <v>85.753</v>
      </c>
      <c r="L198" s="3">
        <f t="shared" si="7"/>
        <v>17.320339325388808</v>
      </c>
    </row>
    <row r="199" spans="1:12" x14ac:dyDescent="0.2">
      <c r="A199" s="1" t="s">
        <v>400</v>
      </c>
      <c r="B199" s="1" t="s">
        <v>401</v>
      </c>
      <c r="C199" s="1">
        <v>1.3680000000000001</v>
      </c>
      <c r="D199" s="1">
        <v>19.937000000000001</v>
      </c>
      <c r="E199" s="1">
        <v>25.57</v>
      </c>
      <c r="F199" s="1">
        <v>0</v>
      </c>
      <c r="G199" s="1">
        <v>50.432000000000002</v>
      </c>
      <c r="H199" s="1">
        <v>6.6769999999999996</v>
      </c>
      <c r="I199" s="1">
        <v>7.4489999999999998</v>
      </c>
      <c r="J199" s="2">
        <f t="shared" si="6"/>
        <v>15.919</v>
      </c>
      <c r="K199" s="2">
        <v>292.77699999999999</v>
      </c>
      <c r="L199" s="3">
        <f t="shared" si="7"/>
        <v>17.30462793309297</v>
      </c>
    </row>
    <row r="200" spans="1:12" x14ac:dyDescent="0.2">
      <c r="A200" s="1" t="s">
        <v>402</v>
      </c>
      <c r="B200" s="1" t="s">
        <v>403</v>
      </c>
      <c r="C200" s="1">
        <v>0</v>
      </c>
      <c r="D200" s="1">
        <v>9.4039999999999999</v>
      </c>
      <c r="E200" s="1">
        <v>14.884</v>
      </c>
      <c r="F200" s="1">
        <v>0</v>
      </c>
      <c r="G200" s="1">
        <v>0</v>
      </c>
      <c r="H200" s="1">
        <v>1749.944</v>
      </c>
      <c r="I200" s="1">
        <v>2.4830000000000001</v>
      </c>
      <c r="J200" s="2">
        <f t="shared" si="6"/>
        <v>253.81642857142856</v>
      </c>
      <c r="K200" s="2">
        <v>4396.78</v>
      </c>
      <c r="L200" s="3">
        <f t="shared" si="7"/>
        <v>17.254695957594123</v>
      </c>
    </row>
    <row r="201" spans="1:12" x14ac:dyDescent="0.2">
      <c r="A201" s="1" t="s">
        <v>404</v>
      </c>
      <c r="B201" s="1" t="s">
        <v>405</v>
      </c>
      <c r="C201" s="1">
        <v>1.8240000000000001</v>
      </c>
      <c r="D201" s="1">
        <v>0</v>
      </c>
      <c r="E201" s="1">
        <v>0.76300000000000001</v>
      </c>
      <c r="F201" s="1">
        <v>3.101</v>
      </c>
      <c r="G201" s="1">
        <v>0</v>
      </c>
      <c r="H201" s="1">
        <v>2.0030000000000001</v>
      </c>
      <c r="I201" s="1">
        <v>2.4830000000000001</v>
      </c>
      <c r="J201" s="2">
        <f t="shared" si="6"/>
        <v>1.4534285714285715</v>
      </c>
      <c r="K201" s="2">
        <v>41.917000000000002</v>
      </c>
      <c r="L201" s="3">
        <f t="shared" si="7"/>
        <v>17.085070455339466</v>
      </c>
    </row>
    <row r="202" spans="1:12" x14ac:dyDescent="0.2">
      <c r="A202" s="1" t="s">
        <v>406</v>
      </c>
      <c r="B202" s="1" t="s">
        <v>407</v>
      </c>
      <c r="C202" s="1">
        <v>0</v>
      </c>
      <c r="D202" s="1">
        <v>1.5049999999999999</v>
      </c>
      <c r="E202" s="1">
        <v>1.5269999999999999</v>
      </c>
      <c r="F202" s="1">
        <v>0</v>
      </c>
      <c r="G202" s="1">
        <v>9.2629999999999999</v>
      </c>
      <c r="H202" s="1">
        <v>0.66800000000000004</v>
      </c>
      <c r="I202" s="1">
        <v>0</v>
      </c>
      <c r="J202" s="2">
        <f t="shared" si="6"/>
        <v>1.8518571428571426</v>
      </c>
      <c r="K202" s="2">
        <v>48.636000000000003</v>
      </c>
      <c r="L202" s="3">
        <f t="shared" si="7"/>
        <v>17.054150177828983</v>
      </c>
    </row>
    <row r="203" spans="1:12" x14ac:dyDescent="0.2">
      <c r="A203" s="1" t="s">
        <v>408</v>
      </c>
      <c r="B203" s="1" t="s">
        <v>409</v>
      </c>
      <c r="C203" s="1">
        <v>0</v>
      </c>
      <c r="D203" s="1">
        <v>0</v>
      </c>
      <c r="E203" s="1">
        <v>0</v>
      </c>
      <c r="F203" s="1">
        <v>0.77500000000000002</v>
      </c>
      <c r="G203" s="1">
        <v>0</v>
      </c>
      <c r="H203" s="1">
        <v>0</v>
      </c>
      <c r="I203" s="1">
        <v>0</v>
      </c>
      <c r="J203" s="2">
        <f t="shared" si="6"/>
        <v>0.11071428571428572</v>
      </c>
      <c r="K203" s="2">
        <v>18.879000000000001</v>
      </c>
      <c r="L203" s="3">
        <f t="shared" si="7"/>
        <v>16.99717041800643</v>
      </c>
    </row>
    <row r="204" spans="1:12" x14ac:dyDescent="0.2">
      <c r="A204" s="1" t="s">
        <v>410</v>
      </c>
      <c r="B204" s="1" t="s">
        <v>411</v>
      </c>
      <c r="C204" s="1">
        <v>0</v>
      </c>
      <c r="D204" s="1">
        <v>2.633</v>
      </c>
      <c r="E204" s="1">
        <v>8.3960000000000008</v>
      </c>
      <c r="F204" s="1">
        <v>0</v>
      </c>
      <c r="G204" s="1">
        <v>0</v>
      </c>
      <c r="H204" s="1">
        <v>0</v>
      </c>
      <c r="I204" s="1">
        <v>19.864000000000001</v>
      </c>
      <c r="J204" s="2">
        <f t="shared" si="6"/>
        <v>4.4132857142857143</v>
      </c>
      <c r="K204" s="2">
        <v>91.832999999999998</v>
      </c>
      <c r="L204" s="3">
        <f t="shared" si="7"/>
        <v>16.96437336711266</v>
      </c>
    </row>
    <row r="205" spans="1:12" x14ac:dyDescent="0.2">
      <c r="A205" s="1" t="s">
        <v>412</v>
      </c>
      <c r="B205" s="1" t="s">
        <v>413</v>
      </c>
      <c r="C205" s="1">
        <v>3.1920000000000002</v>
      </c>
      <c r="D205" s="1">
        <v>0.752</v>
      </c>
      <c r="E205" s="1">
        <v>3.0529999999999999</v>
      </c>
      <c r="F205" s="1">
        <v>3.101</v>
      </c>
      <c r="G205" s="1">
        <v>0</v>
      </c>
      <c r="H205" s="1">
        <v>4.6740000000000004</v>
      </c>
      <c r="I205" s="1">
        <v>0</v>
      </c>
      <c r="J205" s="2">
        <f t="shared" si="6"/>
        <v>2.1102857142857139</v>
      </c>
      <c r="K205" s="2">
        <v>52.475999999999999</v>
      </c>
      <c r="L205" s="3">
        <f t="shared" si="7"/>
        <v>16.871761896013229</v>
      </c>
    </row>
    <row r="206" spans="1:12" x14ac:dyDescent="0.2">
      <c r="A206" s="1" t="s">
        <v>414</v>
      </c>
      <c r="B206" s="1" t="s">
        <v>415</v>
      </c>
      <c r="C206" s="1">
        <v>12.77</v>
      </c>
      <c r="D206" s="1">
        <v>1.1279999999999999</v>
      </c>
      <c r="E206" s="1">
        <v>3.8159999999999998</v>
      </c>
      <c r="F206" s="1">
        <v>2.3250000000000002</v>
      </c>
      <c r="G206" s="1">
        <v>6.1749999999999998</v>
      </c>
      <c r="H206" s="1">
        <v>0</v>
      </c>
      <c r="I206" s="1">
        <v>0</v>
      </c>
      <c r="J206" s="2">
        <f t="shared" si="6"/>
        <v>3.7448571428571427</v>
      </c>
      <c r="K206" s="2">
        <v>79.674000000000007</v>
      </c>
      <c r="L206" s="3">
        <f t="shared" si="7"/>
        <v>16.791654121755887</v>
      </c>
    </row>
    <row r="207" spans="1:12" x14ac:dyDescent="0.2">
      <c r="A207" s="1" t="s">
        <v>416</v>
      </c>
      <c r="B207" s="1" t="s">
        <v>417</v>
      </c>
      <c r="C207" s="1">
        <v>7.2969999999999997</v>
      </c>
      <c r="D207" s="1">
        <v>7.5229999999999997</v>
      </c>
      <c r="E207" s="1">
        <v>20.227</v>
      </c>
      <c r="F207" s="1">
        <v>3.8759999999999999</v>
      </c>
      <c r="G207" s="1">
        <v>55.578000000000003</v>
      </c>
      <c r="H207" s="1">
        <v>14.689</v>
      </c>
      <c r="I207" s="1">
        <v>2.4830000000000001</v>
      </c>
      <c r="J207" s="2">
        <f t="shared" si="6"/>
        <v>15.953285714285714</v>
      </c>
      <c r="K207" s="2">
        <v>284.13799999999998</v>
      </c>
      <c r="L207" s="3">
        <f t="shared" si="7"/>
        <v>16.760054940887986</v>
      </c>
    </row>
    <row r="208" spans="1:12" x14ac:dyDescent="0.2">
      <c r="A208" s="1" t="s">
        <v>418</v>
      </c>
      <c r="B208" s="1" t="s">
        <v>419</v>
      </c>
      <c r="C208" s="1">
        <v>0</v>
      </c>
      <c r="D208" s="1">
        <v>0</v>
      </c>
      <c r="E208" s="1">
        <v>0.76300000000000001</v>
      </c>
      <c r="F208" s="1">
        <v>0</v>
      </c>
      <c r="G208" s="1">
        <v>0</v>
      </c>
      <c r="H208" s="1">
        <v>0</v>
      </c>
      <c r="I208" s="1">
        <v>0</v>
      </c>
      <c r="J208" s="2">
        <f t="shared" si="6"/>
        <v>0.109</v>
      </c>
      <c r="K208" s="2">
        <v>18.559000000000001</v>
      </c>
      <c r="L208" s="3">
        <f t="shared" si="7"/>
        <v>16.734896302975656</v>
      </c>
    </row>
    <row r="209" spans="1:12" x14ac:dyDescent="0.2">
      <c r="A209" s="1" t="s">
        <v>420</v>
      </c>
      <c r="B209" s="1" t="s">
        <v>421</v>
      </c>
      <c r="C209" s="1">
        <v>0</v>
      </c>
      <c r="D209" s="1">
        <v>0</v>
      </c>
      <c r="E209" s="1">
        <v>0.38200000000000001</v>
      </c>
      <c r="F209" s="1">
        <v>0</v>
      </c>
      <c r="G209" s="1">
        <v>0</v>
      </c>
      <c r="H209" s="1">
        <v>0</v>
      </c>
      <c r="I209" s="1">
        <v>0</v>
      </c>
      <c r="J209" s="2">
        <f t="shared" si="6"/>
        <v>5.4571428571428569E-2</v>
      </c>
      <c r="K209" s="2">
        <v>17.599</v>
      </c>
      <c r="L209" s="3">
        <f t="shared" si="7"/>
        <v>16.688295854781902</v>
      </c>
    </row>
    <row r="210" spans="1:12" x14ac:dyDescent="0.2">
      <c r="A210" s="1" t="s">
        <v>422</v>
      </c>
      <c r="B210" s="1" t="s">
        <v>423</v>
      </c>
      <c r="C210" s="1">
        <v>0.45600000000000002</v>
      </c>
      <c r="D210" s="1">
        <v>0</v>
      </c>
      <c r="E210" s="1">
        <v>0</v>
      </c>
      <c r="F210" s="1">
        <v>3.101</v>
      </c>
      <c r="G210" s="1">
        <v>0</v>
      </c>
      <c r="H210" s="1">
        <v>0.66800000000000004</v>
      </c>
      <c r="I210" s="1">
        <v>0</v>
      </c>
      <c r="J210" s="2">
        <f t="shared" si="6"/>
        <v>0.60357142857142854</v>
      </c>
      <c r="K210" s="2">
        <v>26.558</v>
      </c>
      <c r="L210" s="3">
        <f t="shared" si="7"/>
        <v>16.561781737193762</v>
      </c>
    </row>
    <row r="211" spans="1:12" x14ac:dyDescent="0.2">
      <c r="A211" s="1" t="s">
        <v>424</v>
      </c>
      <c r="B211" s="1" t="s">
        <v>425</v>
      </c>
      <c r="C211" s="1">
        <v>4.5609999999999999</v>
      </c>
      <c r="D211" s="1">
        <v>12.037000000000001</v>
      </c>
      <c r="E211" s="1">
        <v>87.013000000000005</v>
      </c>
      <c r="F211" s="1">
        <v>1.55</v>
      </c>
      <c r="G211" s="1">
        <v>0</v>
      </c>
      <c r="H211" s="1">
        <v>1.335</v>
      </c>
      <c r="I211" s="1">
        <v>37.244</v>
      </c>
      <c r="J211" s="2">
        <f t="shared" si="6"/>
        <v>20.534285714285716</v>
      </c>
      <c r="K211" s="2">
        <v>356.452</v>
      </c>
      <c r="L211" s="3">
        <f t="shared" si="7"/>
        <v>16.552766352660207</v>
      </c>
    </row>
    <row r="212" spans="1:12" x14ac:dyDescent="0.2">
      <c r="A212" s="1" t="s">
        <v>426</v>
      </c>
      <c r="B212" s="1" t="s">
        <v>427</v>
      </c>
      <c r="C212" s="1">
        <v>301.91699999999997</v>
      </c>
      <c r="D212" s="1">
        <v>163.255</v>
      </c>
      <c r="E212" s="1">
        <v>470.56</v>
      </c>
      <c r="F212" s="1">
        <v>255.02799999999999</v>
      </c>
      <c r="G212" s="1">
        <v>607.24599999999998</v>
      </c>
      <c r="H212" s="1">
        <v>437.31900000000002</v>
      </c>
      <c r="I212" s="1">
        <v>484.178</v>
      </c>
      <c r="J212" s="2">
        <f t="shared" si="6"/>
        <v>388.50042857142853</v>
      </c>
      <c r="K212" s="2">
        <v>6427.6629999999996</v>
      </c>
      <c r="L212" s="3">
        <f t="shared" si="7"/>
        <v>16.502325873105587</v>
      </c>
    </row>
    <row r="213" spans="1:12" x14ac:dyDescent="0.2">
      <c r="A213" s="1" t="s">
        <v>428</v>
      </c>
      <c r="B213" s="1" t="s">
        <v>429</v>
      </c>
      <c r="C213" s="1">
        <v>2.2799999999999998</v>
      </c>
      <c r="D213" s="1">
        <v>0.376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2">
        <f t="shared" si="6"/>
        <v>0.37942857142857139</v>
      </c>
      <c r="K213" s="2">
        <v>22.718</v>
      </c>
      <c r="L213" s="3">
        <f t="shared" si="7"/>
        <v>16.469138359569179</v>
      </c>
    </row>
    <row r="214" spans="1:12" x14ac:dyDescent="0.2">
      <c r="A214" s="1" t="s">
        <v>430</v>
      </c>
      <c r="B214" s="1" t="s">
        <v>431</v>
      </c>
      <c r="C214" s="1">
        <v>0</v>
      </c>
      <c r="D214" s="1">
        <v>0.752</v>
      </c>
      <c r="E214" s="1">
        <v>2.6709999999999998</v>
      </c>
      <c r="F214" s="1">
        <v>0.77500000000000002</v>
      </c>
      <c r="G214" s="1">
        <v>0</v>
      </c>
      <c r="H214" s="1">
        <v>0</v>
      </c>
      <c r="I214" s="1">
        <v>0</v>
      </c>
      <c r="J214" s="2">
        <f t="shared" si="6"/>
        <v>0.59971428571428576</v>
      </c>
      <c r="K214" s="2">
        <v>25.917999999999999</v>
      </c>
      <c r="L214" s="3">
        <f t="shared" si="7"/>
        <v>16.2016431505626</v>
      </c>
    </row>
    <row r="215" spans="1:12" x14ac:dyDescent="0.2">
      <c r="A215" s="1" t="s">
        <v>432</v>
      </c>
      <c r="B215" s="1" t="s">
        <v>433</v>
      </c>
      <c r="C215" s="1">
        <v>12.77</v>
      </c>
      <c r="D215" s="1">
        <v>7.1470000000000002</v>
      </c>
      <c r="E215" s="1">
        <v>14.502000000000001</v>
      </c>
      <c r="F215" s="1">
        <v>5.4260000000000002</v>
      </c>
      <c r="G215" s="1">
        <v>1.0289999999999999</v>
      </c>
      <c r="H215" s="1">
        <v>4.6740000000000004</v>
      </c>
      <c r="I215" s="1">
        <v>4.9660000000000002</v>
      </c>
      <c r="J215" s="2">
        <f t="shared" si="6"/>
        <v>7.216285714285716</v>
      </c>
      <c r="K215" s="2">
        <v>130.22999999999999</v>
      </c>
      <c r="L215" s="3">
        <f t="shared" si="7"/>
        <v>15.850227770629756</v>
      </c>
    </row>
    <row r="216" spans="1:12" x14ac:dyDescent="0.2">
      <c r="A216" s="1" t="s">
        <v>434</v>
      </c>
      <c r="B216" s="1" t="s">
        <v>435</v>
      </c>
      <c r="C216" s="1">
        <v>15.05</v>
      </c>
      <c r="D216" s="1">
        <v>4.1379999999999999</v>
      </c>
      <c r="E216" s="1">
        <v>19.082000000000001</v>
      </c>
      <c r="F216" s="1">
        <v>8.5269999999999992</v>
      </c>
      <c r="G216" s="1">
        <v>11.321999999999999</v>
      </c>
      <c r="H216" s="1">
        <v>9.3469999999999995</v>
      </c>
      <c r="I216" s="1">
        <v>9.9320000000000004</v>
      </c>
      <c r="J216" s="2">
        <f t="shared" si="6"/>
        <v>11.056857142857142</v>
      </c>
      <c r="K216" s="2">
        <v>191.02500000000001</v>
      </c>
      <c r="L216" s="3">
        <f t="shared" si="7"/>
        <v>15.843681129884596</v>
      </c>
    </row>
    <row r="217" spans="1:12" x14ac:dyDescent="0.2">
      <c r="A217" s="1" t="s">
        <v>436</v>
      </c>
      <c r="B217" s="1" t="s">
        <v>437</v>
      </c>
      <c r="C217" s="1">
        <v>0</v>
      </c>
      <c r="D217" s="1">
        <v>1.5049999999999999</v>
      </c>
      <c r="E217" s="1">
        <v>1.145</v>
      </c>
      <c r="F217" s="1">
        <v>0</v>
      </c>
      <c r="G217" s="1">
        <v>0</v>
      </c>
      <c r="H217" s="1">
        <v>3.3380000000000001</v>
      </c>
      <c r="I217" s="1">
        <v>2.4830000000000001</v>
      </c>
      <c r="J217" s="2">
        <f t="shared" si="6"/>
        <v>1.2101428571428572</v>
      </c>
      <c r="K217" s="2">
        <v>34.877000000000002</v>
      </c>
      <c r="L217" s="3">
        <f t="shared" si="7"/>
        <v>15.780427897356343</v>
      </c>
    </row>
    <row r="218" spans="1:12" x14ac:dyDescent="0.2">
      <c r="A218" s="1" t="s">
        <v>438</v>
      </c>
      <c r="B218" s="1" t="s">
        <v>439</v>
      </c>
      <c r="C218" s="1">
        <v>0</v>
      </c>
      <c r="D218" s="1">
        <v>1.5049999999999999</v>
      </c>
      <c r="E218" s="1">
        <v>6.1059999999999999</v>
      </c>
      <c r="F218" s="1">
        <v>0</v>
      </c>
      <c r="G218" s="1">
        <v>3.0880000000000001</v>
      </c>
      <c r="H218" s="1">
        <v>0</v>
      </c>
      <c r="I218" s="1">
        <v>0</v>
      </c>
      <c r="J218" s="2">
        <f t="shared" si="6"/>
        <v>1.5284285714285715</v>
      </c>
      <c r="K218" s="2">
        <v>39.677</v>
      </c>
      <c r="L218" s="3">
        <f t="shared" si="7"/>
        <v>15.692355500310752</v>
      </c>
    </row>
    <row r="219" spans="1:12" x14ac:dyDescent="0.2">
      <c r="A219" s="1" t="s">
        <v>440</v>
      </c>
      <c r="B219" s="1" t="s">
        <v>441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2">
        <f t="shared" si="6"/>
        <v>0</v>
      </c>
      <c r="K219" s="2">
        <v>15.679</v>
      </c>
      <c r="L219" s="3">
        <f t="shared" si="7"/>
        <v>15.679</v>
      </c>
    </row>
    <row r="220" spans="1:12" x14ac:dyDescent="0.2">
      <c r="A220" s="1" t="s">
        <v>442</v>
      </c>
      <c r="B220" s="1" t="s">
        <v>443</v>
      </c>
      <c r="C220" s="1">
        <v>6.8410000000000002</v>
      </c>
      <c r="D220" s="1">
        <v>5.266</v>
      </c>
      <c r="E220" s="1">
        <v>3.8159999999999998</v>
      </c>
      <c r="F220" s="1">
        <v>0</v>
      </c>
      <c r="G220" s="1">
        <v>7.2050000000000001</v>
      </c>
      <c r="H220" s="1">
        <v>7.3440000000000003</v>
      </c>
      <c r="I220" s="1">
        <v>9.9320000000000004</v>
      </c>
      <c r="J220" s="2">
        <f t="shared" si="6"/>
        <v>5.7720000000000002</v>
      </c>
      <c r="K220" s="2">
        <v>104.63200000000001</v>
      </c>
      <c r="L220" s="3">
        <f t="shared" si="7"/>
        <v>15.450679267572356</v>
      </c>
    </row>
    <row r="221" spans="1:12" x14ac:dyDescent="0.2">
      <c r="A221" s="1" t="s">
        <v>444</v>
      </c>
      <c r="B221" s="1" t="s">
        <v>445</v>
      </c>
      <c r="C221" s="1">
        <v>18.699000000000002</v>
      </c>
      <c r="D221" s="1">
        <v>6.0190000000000001</v>
      </c>
      <c r="E221" s="1">
        <v>24.425000000000001</v>
      </c>
      <c r="F221" s="1">
        <v>155.80699999999999</v>
      </c>
      <c r="G221" s="1">
        <v>159.53100000000001</v>
      </c>
      <c r="H221" s="1">
        <v>1.335</v>
      </c>
      <c r="I221" s="1">
        <v>29.795999999999999</v>
      </c>
      <c r="J221" s="2">
        <f t="shared" si="6"/>
        <v>56.515999999999998</v>
      </c>
      <c r="K221" s="2">
        <v>885.05200000000002</v>
      </c>
      <c r="L221" s="3">
        <f t="shared" si="7"/>
        <v>15.387926837749497</v>
      </c>
    </row>
    <row r="222" spans="1:12" x14ac:dyDescent="0.2">
      <c r="A222" s="1" t="s">
        <v>446</v>
      </c>
      <c r="B222" s="1" t="s">
        <v>447</v>
      </c>
      <c r="C222" s="1">
        <v>0.45600000000000002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2">
        <f t="shared" si="6"/>
        <v>6.5142857142857141E-2</v>
      </c>
      <c r="K222" s="2">
        <v>16.318999999999999</v>
      </c>
      <c r="L222" s="3">
        <f t="shared" si="7"/>
        <v>15.320949570815449</v>
      </c>
    </row>
    <row r="223" spans="1:12" x14ac:dyDescent="0.2">
      <c r="A223" s="1" t="s">
        <v>448</v>
      </c>
      <c r="B223" s="1" t="s">
        <v>449</v>
      </c>
      <c r="C223" s="1">
        <v>0</v>
      </c>
      <c r="D223" s="1">
        <v>0</v>
      </c>
      <c r="E223" s="1">
        <v>0</v>
      </c>
      <c r="F223" s="1">
        <v>0</v>
      </c>
      <c r="G223" s="1">
        <v>6.1749999999999998</v>
      </c>
      <c r="H223" s="1">
        <v>0</v>
      </c>
      <c r="I223" s="1">
        <v>0</v>
      </c>
      <c r="J223" s="2">
        <f t="shared" si="6"/>
        <v>0.88214285714285712</v>
      </c>
      <c r="K223" s="2">
        <v>28.797999999999998</v>
      </c>
      <c r="L223" s="3">
        <f t="shared" si="7"/>
        <v>15.300645161290323</v>
      </c>
    </row>
    <row r="224" spans="1:12" x14ac:dyDescent="0.2">
      <c r="A224" s="1" t="s">
        <v>450</v>
      </c>
      <c r="B224" s="1" t="s">
        <v>451</v>
      </c>
      <c r="C224" s="1">
        <v>29.187999999999999</v>
      </c>
      <c r="D224" s="1">
        <v>244.506</v>
      </c>
      <c r="E224" s="1">
        <v>229.36500000000001</v>
      </c>
      <c r="F224" s="1">
        <v>0.77500000000000002</v>
      </c>
      <c r="G224" s="1">
        <v>332.44099999999997</v>
      </c>
      <c r="H224" s="1">
        <v>4.6740000000000004</v>
      </c>
      <c r="I224" s="1">
        <v>4.9660000000000002</v>
      </c>
      <c r="J224" s="2">
        <f t="shared" si="6"/>
        <v>120.845</v>
      </c>
      <c r="K224" s="2">
        <v>1847.2170000000001</v>
      </c>
      <c r="L224" s="3">
        <f t="shared" si="7"/>
        <v>15.16038409454635</v>
      </c>
    </row>
    <row r="225" spans="1:12" x14ac:dyDescent="0.2">
      <c r="A225" s="1" t="s">
        <v>452</v>
      </c>
      <c r="B225" s="1" t="s">
        <v>453</v>
      </c>
      <c r="C225" s="1">
        <v>12.314</v>
      </c>
      <c r="D225" s="1">
        <v>20.689</v>
      </c>
      <c r="E225" s="1">
        <v>35.874000000000002</v>
      </c>
      <c r="F225" s="1">
        <v>132.553</v>
      </c>
      <c r="G225" s="1">
        <v>286.12599999999998</v>
      </c>
      <c r="H225" s="1">
        <v>6.0090000000000003</v>
      </c>
      <c r="I225" s="1">
        <v>22.347000000000001</v>
      </c>
      <c r="J225" s="2">
        <f t="shared" si="6"/>
        <v>73.701714285714289</v>
      </c>
      <c r="K225" s="2">
        <v>1131.752</v>
      </c>
      <c r="L225" s="3">
        <f t="shared" si="7"/>
        <v>15.150281500520164</v>
      </c>
    </row>
    <row r="226" spans="1:12" x14ac:dyDescent="0.2">
      <c r="A226" s="1" t="s">
        <v>454</v>
      </c>
      <c r="B226" s="1" t="s">
        <v>455</v>
      </c>
      <c r="C226" s="1">
        <v>0</v>
      </c>
      <c r="D226" s="1">
        <v>0</v>
      </c>
      <c r="E226" s="1">
        <v>0</v>
      </c>
      <c r="F226" s="1">
        <v>2.3250000000000002</v>
      </c>
      <c r="G226" s="1">
        <v>0</v>
      </c>
      <c r="H226" s="1">
        <v>0</v>
      </c>
      <c r="I226" s="1">
        <v>0</v>
      </c>
      <c r="J226" s="2">
        <f t="shared" si="6"/>
        <v>0.33214285714285718</v>
      </c>
      <c r="K226" s="2">
        <v>20.158000000000001</v>
      </c>
      <c r="L226" s="3">
        <f t="shared" si="7"/>
        <v>15.132010723860589</v>
      </c>
    </row>
    <row r="227" spans="1:12" x14ac:dyDescent="0.2">
      <c r="A227" s="1" t="s">
        <v>456</v>
      </c>
      <c r="B227" s="1" t="s">
        <v>457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2">
        <f t="shared" si="6"/>
        <v>0</v>
      </c>
      <c r="K227" s="2">
        <v>15.039</v>
      </c>
      <c r="L227" s="3">
        <f t="shared" si="7"/>
        <v>15.039</v>
      </c>
    </row>
    <row r="228" spans="1:12" x14ac:dyDescent="0.2">
      <c r="A228" s="1" t="s">
        <v>458</v>
      </c>
      <c r="B228" s="1" t="s">
        <v>459</v>
      </c>
      <c r="C228" s="1">
        <v>0.45600000000000002</v>
      </c>
      <c r="D228" s="1">
        <v>4.8899999999999997</v>
      </c>
      <c r="E228" s="1">
        <v>2.6709999999999998</v>
      </c>
      <c r="F228" s="1">
        <v>0</v>
      </c>
      <c r="G228" s="1">
        <v>0</v>
      </c>
      <c r="H228" s="1">
        <v>0</v>
      </c>
      <c r="I228" s="1">
        <v>0</v>
      </c>
      <c r="J228" s="2">
        <f t="shared" si="6"/>
        <v>1.1452857142857142</v>
      </c>
      <c r="K228" s="2">
        <v>31.678000000000001</v>
      </c>
      <c r="L228" s="3">
        <f t="shared" si="7"/>
        <v>14.766331490976892</v>
      </c>
    </row>
    <row r="229" spans="1:12" x14ac:dyDescent="0.2">
      <c r="A229" s="1" t="s">
        <v>460</v>
      </c>
      <c r="B229" s="1" t="s">
        <v>461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2">
        <f t="shared" si="6"/>
        <v>0</v>
      </c>
      <c r="K229" s="2">
        <v>14.718999999999999</v>
      </c>
      <c r="L229" s="3">
        <f t="shared" si="7"/>
        <v>14.718999999999999</v>
      </c>
    </row>
    <row r="230" spans="1:12" x14ac:dyDescent="0.2">
      <c r="A230" s="1" t="s">
        <v>462</v>
      </c>
      <c r="B230" s="1" t="s">
        <v>463</v>
      </c>
      <c r="C230" s="1">
        <v>49.710999999999999</v>
      </c>
      <c r="D230" s="1">
        <v>4.5140000000000002</v>
      </c>
      <c r="E230" s="1">
        <v>0.38200000000000001</v>
      </c>
      <c r="F230" s="1">
        <v>1.55</v>
      </c>
      <c r="G230" s="1">
        <v>11.321999999999999</v>
      </c>
      <c r="H230" s="1">
        <v>2.0030000000000001</v>
      </c>
      <c r="I230" s="1">
        <v>106.767</v>
      </c>
      <c r="J230" s="2">
        <f t="shared" si="6"/>
        <v>25.178428571428572</v>
      </c>
      <c r="K230" s="2">
        <v>380.77100000000002</v>
      </c>
      <c r="L230" s="3">
        <f t="shared" si="7"/>
        <v>14.545219892059439</v>
      </c>
    </row>
    <row r="231" spans="1:12" x14ac:dyDescent="0.2">
      <c r="A231" s="1" t="s">
        <v>464</v>
      </c>
      <c r="B231" s="1" t="s">
        <v>465</v>
      </c>
      <c r="C231" s="1">
        <v>0</v>
      </c>
      <c r="D231" s="1">
        <v>0</v>
      </c>
      <c r="E231" s="1">
        <v>0</v>
      </c>
      <c r="F231" s="1">
        <v>0.77500000000000002</v>
      </c>
      <c r="G231" s="1">
        <v>0</v>
      </c>
      <c r="H231" s="1">
        <v>0</v>
      </c>
      <c r="I231" s="1">
        <v>0</v>
      </c>
      <c r="J231" s="2">
        <f t="shared" si="6"/>
        <v>0.11071428571428572</v>
      </c>
      <c r="K231" s="2">
        <v>15.999000000000001</v>
      </c>
      <c r="L231" s="3">
        <f t="shared" si="7"/>
        <v>14.404244372990354</v>
      </c>
    </row>
    <row r="232" spans="1:12" x14ac:dyDescent="0.2">
      <c r="A232" s="1" t="s">
        <v>466</v>
      </c>
      <c r="B232" s="1" t="s">
        <v>467</v>
      </c>
      <c r="C232" s="1">
        <v>5.4729999999999999</v>
      </c>
      <c r="D232" s="1">
        <v>10.156000000000001</v>
      </c>
      <c r="E232" s="1">
        <v>16.41</v>
      </c>
      <c r="F232" s="1">
        <v>1.55</v>
      </c>
      <c r="G232" s="1">
        <v>29.847999999999999</v>
      </c>
      <c r="H232" s="1">
        <v>16.024000000000001</v>
      </c>
      <c r="I232" s="1">
        <v>2.4830000000000001</v>
      </c>
      <c r="J232" s="2">
        <f t="shared" si="6"/>
        <v>11.706285714285714</v>
      </c>
      <c r="K232" s="2">
        <v>182.70599999999999</v>
      </c>
      <c r="L232" s="3">
        <f t="shared" si="7"/>
        <v>14.379182406907717</v>
      </c>
    </row>
    <row r="233" spans="1:12" x14ac:dyDescent="0.2">
      <c r="A233" s="1" t="s">
        <v>468</v>
      </c>
      <c r="B233" s="1" t="s">
        <v>469</v>
      </c>
      <c r="C233" s="1">
        <v>0</v>
      </c>
      <c r="D233" s="1">
        <v>1.1279999999999999</v>
      </c>
      <c r="E233" s="1">
        <v>14.121</v>
      </c>
      <c r="F233" s="1">
        <v>4.6509999999999998</v>
      </c>
      <c r="G233" s="1">
        <v>42.198</v>
      </c>
      <c r="H233" s="1">
        <v>2.0030000000000001</v>
      </c>
      <c r="I233" s="1">
        <v>0</v>
      </c>
      <c r="J233" s="2">
        <f t="shared" si="6"/>
        <v>9.1572857142857149</v>
      </c>
      <c r="K233" s="2">
        <v>145.90899999999999</v>
      </c>
      <c r="L233" s="3">
        <f t="shared" si="7"/>
        <v>14.364959705208083</v>
      </c>
    </row>
    <row r="234" spans="1:12" x14ac:dyDescent="0.2">
      <c r="A234" s="1" t="s">
        <v>470</v>
      </c>
      <c r="B234" s="1" t="s">
        <v>471</v>
      </c>
      <c r="C234" s="1">
        <v>9.1210000000000004</v>
      </c>
      <c r="D234" s="1">
        <v>46.268000000000001</v>
      </c>
      <c r="E234" s="1">
        <v>11.831</v>
      </c>
      <c r="F234" s="1">
        <v>3.101</v>
      </c>
      <c r="G234" s="1">
        <v>44.256999999999998</v>
      </c>
      <c r="H234" s="1">
        <v>12.018000000000001</v>
      </c>
      <c r="I234" s="1">
        <v>2.4830000000000001</v>
      </c>
      <c r="J234" s="2">
        <f t="shared" si="6"/>
        <v>18.439857142857143</v>
      </c>
      <c r="K234" s="2">
        <v>278.69799999999998</v>
      </c>
      <c r="L234" s="3">
        <f t="shared" si="7"/>
        <v>14.336422225324993</v>
      </c>
    </row>
    <row r="235" spans="1:12" x14ac:dyDescent="0.2">
      <c r="A235" s="1" t="s">
        <v>472</v>
      </c>
      <c r="B235" s="1" t="s">
        <v>473</v>
      </c>
      <c r="C235" s="1">
        <v>0</v>
      </c>
      <c r="D235" s="1">
        <v>0</v>
      </c>
      <c r="E235" s="1">
        <v>2.6709999999999998</v>
      </c>
      <c r="F235" s="1">
        <v>8.5269999999999992</v>
      </c>
      <c r="G235" s="1">
        <v>11.321999999999999</v>
      </c>
      <c r="H235" s="1">
        <v>1.335</v>
      </c>
      <c r="I235" s="1">
        <v>0</v>
      </c>
      <c r="J235" s="2">
        <f t="shared" si="6"/>
        <v>3.4078571428571425</v>
      </c>
      <c r="K235" s="2">
        <v>62.715000000000003</v>
      </c>
      <c r="L235" s="3">
        <f t="shared" si="7"/>
        <v>14.228001944579486</v>
      </c>
    </row>
    <row r="236" spans="1:12" x14ac:dyDescent="0.2">
      <c r="A236" s="1" t="s">
        <v>474</v>
      </c>
      <c r="B236" s="1" t="s">
        <v>475</v>
      </c>
      <c r="C236" s="1">
        <v>4.5609999999999999</v>
      </c>
      <c r="D236" s="1">
        <v>0.752</v>
      </c>
      <c r="E236" s="1">
        <v>5.7249999999999996</v>
      </c>
      <c r="F236" s="1">
        <v>0</v>
      </c>
      <c r="G236" s="1">
        <v>0</v>
      </c>
      <c r="H236" s="1">
        <v>3.3380000000000001</v>
      </c>
      <c r="I236" s="1">
        <v>0</v>
      </c>
      <c r="J236" s="2">
        <f t="shared" si="6"/>
        <v>2.0537142857142858</v>
      </c>
      <c r="K236" s="2">
        <v>43.197000000000003</v>
      </c>
      <c r="L236" s="3">
        <f t="shared" si="7"/>
        <v>14.145724176646707</v>
      </c>
    </row>
    <row r="237" spans="1:12" x14ac:dyDescent="0.2">
      <c r="A237" s="1" t="s">
        <v>476</v>
      </c>
      <c r="B237" s="1" t="s">
        <v>477</v>
      </c>
      <c r="C237" s="1">
        <v>3.1920000000000002</v>
      </c>
      <c r="D237" s="1">
        <v>0.376</v>
      </c>
      <c r="E237" s="1">
        <v>0.38200000000000001</v>
      </c>
      <c r="F237" s="1">
        <v>0.77500000000000002</v>
      </c>
      <c r="G237" s="1">
        <v>14.409000000000001</v>
      </c>
      <c r="H237" s="1">
        <v>0.66800000000000004</v>
      </c>
      <c r="I237" s="1">
        <v>24.83</v>
      </c>
      <c r="J237" s="2">
        <f t="shared" si="6"/>
        <v>6.3759999999999994</v>
      </c>
      <c r="K237" s="2">
        <v>104.312</v>
      </c>
      <c r="L237" s="3">
        <f t="shared" si="7"/>
        <v>14.142082429501086</v>
      </c>
    </row>
    <row r="238" spans="1:12" x14ac:dyDescent="0.2">
      <c r="A238" s="1" t="s">
        <v>478</v>
      </c>
      <c r="B238" s="1" t="s">
        <v>479</v>
      </c>
      <c r="C238" s="1">
        <v>52.904000000000003</v>
      </c>
      <c r="D238" s="1">
        <v>9.7799999999999994</v>
      </c>
      <c r="E238" s="1">
        <v>12.212</v>
      </c>
      <c r="F238" s="1">
        <v>1.55</v>
      </c>
      <c r="G238" s="1">
        <v>11.321999999999999</v>
      </c>
      <c r="H238" s="1">
        <v>14.021000000000001</v>
      </c>
      <c r="I238" s="1">
        <v>9.9320000000000004</v>
      </c>
      <c r="J238" s="2">
        <f t="shared" si="6"/>
        <v>15.960142857142857</v>
      </c>
      <c r="K238" s="2">
        <v>239.34100000000001</v>
      </c>
      <c r="L238" s="3">
        <f t="shared" si="7"/>
        <v>14.111968396492619</v>
      </c>
    </row>
    <row r="239" spans="1:12" x14ac:dyDescent="0.2">
      <c r="A239" s="1" t="s">
        <v>480</v>
      </c>
      <c r="B239" s="1" t="s">
        <v>481</v>
      </c>
      <c r="C239" s="1">
        <v>1481.7660000000001</v>
      </c>
      <c r="D239" s="1">
        <v>1036.7059999999999</v>
      </c>
      <c r="E239" s="1">
        <v>2847.7840000000001</v>
      </c>
      <c r="F239" s="1">
        <v>2099.9110000000001</v>
      </c>
      <c r="G239" s="1">
        <v>2379.5810000000001</v>
      </c>
      <c r="H239" s="1">
        <v>4294.4059999999999</v>
      </c>
      <c r="I239" s="1">
        <v>2090.6550000000002</v>
      </c>
      <c r="J239" s="2">
        <f t="shared" si="6"/>
        <v>2318.6869999999999</v>
      </c>
      <c r="K239" s="2">
        <v>32717.15</v>
      </c>
      <c r="L239" s="3">
        <f t="shared" si="7"/>
        <v>14.104122668273781</v>
      </c>
    </row>
    <row r="240" spans="1:12" x14ac:dyDescent="0.2">
      <c r="A240" s="1" t="s">
        <v>482</v>
      </c>
      <c r="B240" s="1" t="s">
        <v>483</v>
      </c>
      <c r="C240" s="1">
        <v>0</v>
      </c>
      <c r="D240" s="1">
        <v>23.321999999999999</v>
      </c>
      <c r="E240" s="1">
        <v>20.99</v>
      </c>
      <c r="F240" s="1">
        <v>0</v>
      </c>
      <c r="G240" s="1">
        <v>6.1749999999999998</v>
      </c>
      <c r="H240" s="1">
        <v>0.66800000000000004</v>
      </c>
      <c r="I240" s="1">
        <v>0</v>
      </c>
      <c r="J240" s="2">
        <f t="shared" si="6"/>
        <v>7.3078571428571424</v>
      </c>
      <c r="K240" s="2">
        <v>117.111</v>
      </c>
      <c r="L240" s="3">
        <f t="shared" si="7"/>
        <v>14.096414753675525</v>
      </c>
    </row>
    <row r="241" spans="1:12" x14ac:dyDescent="0.2">
      <c r="A241" s="1" t="s">
        <v>484</v>
      </c>
      <c r="B241" s="1" t="s">
        <v>485</v>
      </c>
      <c r="C241" s="1">
        <v>0.91200000000000003</v>
      </c>
      <c r="D241" s="1">
        <v>5.266</v>
      </c>
      <c r="E241" s="1">
        <v>8.3960000000000008</v>
      </c>
      <c r="F241" s="1">
        <v>0</v>
      </c>
      <c r="G241" s="1">
        <v>4.117</v>
      </c>
      <c r="H241" s="1">
        <v>2.0030000000000001</v>
      </c>
      <c r="I241" s="1">
        <v>9.9320000000000004</v>
      </c>
      <c r="J241" s="2">
        <f t="shared" si="6"/>
        <v>4.3751428571428574</v>
      </c>
      <c r="K241" s="2">
        <v>75.513999999999996</v>
      </c>
      <c r="L241" s="3">
        <f t="shared" si="7"/>
        <v>14.048742890554403</v>
      </c>
    </row>
    <row r="242" spans="1:12" x14ac:dyDescent="0.2">
      <c r="A242" s="1" t="s">
        <v>486</v>
      </c>
      <c r="B242" s="1" t="s">
        <v>487</v>
      </c>
      <c r="C242" s="1">
        <v>46.975000000000001</v>
      </c>
      <c r="D242" s="1">
        <v>12.79</v>
      </c>
      <c r="E242" s="1">
        <v>6.1059999999999999</v>
      </c>
      <c r="F242" s="1">
        <v>0</v>
      </c>
      <c r="G242" s="1">
        <v>20.585000000000001</v>
      </c>
      <c r="H242" s="1">
        <v>1.335</v>
      </c>
      <c r="I242" s="1">
        <v>2.4830000000000001</v>
      </c>
      <c r="J242" s="2">
        <f t="shared" si="6"/>
        <v>12.896285714285712</v>
      </c>
      <c r="K242" s="2">
        <v>195.185</v>
      </c>
      <c r="L242" s="3">
        <f t="shared" si="7"/>
        <v>14.045839587145592</v>
      </c>
    </row>
    <row r="243" spans="1:12" x14ac:dyDescent="0.2">
      <c r="A243" s="1" t="s">
        <v>488</v>
      </c>
      <c r="B243" s="1" t="s">
        <v>489</v>
      </c>
      <c r="C243" s="1">
        <v>0</v>
      </c>
      <c r="D243" s="1">
        <v>1.5049999999999999</v>
      </c>
      <c r="E243" s="1">
        <v>2.6709999999999998</v>
      </c>
      <c r="F243" s="1">
        <v>0</v>
      </c>
      <c r="G243" s="1">
        <v>0</v>
      </c>
      <c r="H243" s="1">
        <v>0.66800000000000004</v>
      </c>
      <c r="I243" s="1">
        <v>0</v>
      </c>
      <c r="J243" s="2">
        <f t="shared" si="6"/>
        <v>0.69200000000000006</v>
      </c>
      <c r="K243" s="2">
        <v>23.678000000000001</v>
      </c>
      <c r="L243" s="3">
        <f t="shared" si="7"/>
        <v>13.994089834515366</v>
      </c>
    </row>
    <row r="244" spans="1:12" x14ac:dyDescent="0.2">
      <c r="A244" s="1" t="s">
        <v>490</v>
      </c>
      <c r="B244" s="1" t="s">
        <v>491</v>
      </c>
      <c r="C244" s="1">
        <v>0</v>
      </c>
      <c r="D244" s="1">
        <v>21.817</v>
      </c>
      <c r="E244" s="1">
        <v>111.438</v>
      </c>
      <c r="F244" s="1">
        <v>0</v>
      </c>
      <c r="G244" s="1">
        <v>13.38</v>
      </c>
      <c r="H244" s="1">
        <v>0</v>
      </c>
      <c r="I244" s="1">
        <v>2.4830000000000001</v>
      </c>
      <c r="J244" s="2">
        <f t="shared" si="6"/>
        <v>21.302571428571429</v>
      </c>
      <c r="K244" s="2">
        <v>309.096</v>
      </c>
      <c r="L244" s="3">
        <f t="shared" si="7"/>
        <v>13.859209059813731</v>
      </c>
    </row>
    <row r="245" spans="1:12" x14ac:dyDescent="0.2">
      <c r="A245" s="1" t="s">
        <v>492</v>
      </c>
      <c r="B245" s="1" t="s">
        <v>493</v>
      </c>
      <c r="C245" s="1">
        <v>173.762</v>
      </c>
      <c r="D245" s="1">
        <v>156.86000000000001</v>
      </c>
      <c r="E245" s="1">
        <v>697.25300000000004</v>
      </c>
      <c r="F245" s="1">
        <v>200.767</v>
      </c>
      <c r="G245" s="1">
        <v>347.88</v>
      </c>
      <c r="H245" s="1">
        <v>119.512</v>
      </c>
      <c r="I245" s="1">
        <v>399.75700000000001</v>
      </c>
      <c r="J245" s="2">
        <f t="shared" si="6"/>
        <v>299.39871428571422</v>
      </c>
      <c r="K245" s="2">
        <v>4126.0810000000001</v>
      </c>
      <c r="L245" s="3">
        <f t="shared" si="7"/>
        <v>13.735348401243874</v>
      </c>
    </row>
    <row r="246" spans="1:12" x14ac:dyDescent="0.2">
      <c r="A246" s="1" t="s">
        <v>494</v>
      </c>
      <c r="B246" s="1" t="s">
        <v>495</v>
      </c>
      <c r="C246" s="1">
        <v>0</v>
      </c>
      <c r="D246" s="1">
        <v>0</v>
      </c>
      <c r="E246" s="1">
        <v>0</v>
      </c>
      <c r="F246" s="1">
        <v>0</v>
      </c>
      <c r="G246" s="1">
        <v>8.234</v>
      </c>
      <c r="H246" s="1">
        <v>0</v>
      </c>
      <c r="I246" s="1">
        <v>0</v>
      </c>
      <c r="J246" s="2">
        <f t="shared" si="6"/>
        <v>1.1762857142857144</v>
      </c>
      <c r="K246" s="2">
        <v>29.757999999999999</v>
      </c>
      <c r="L246" s="3">
        <f t="shared" si="7"/>
        <v>13.673756071944336</v>
      </c>
    </row>
    <row r="247" spans="1:12" x14ac:dyDescent="0.2">
      <c r="A247" s="1" t="s">
        <v>496</v>
      </c>
      <c r="B247" s="1" t="s">
        <v>497</v>
      </c>
      <c r="C247" s="1">
        <v>0</v>
      </c>
      <c r="D247" s="1">
        <v>1.881</v>
      </c>
      <c r="E247" s="1">
        <v>36.256</v>
      </c>
      <c r="F247" s="1">
        <v>0.77500000000000002</v>
      </c>
      <c r="G247" s="1">
        <v>9.2629999999999999</v>
      </c>
      <c r="H247" s="1">
        <v>56.084000000000003</v>
      </c>
      <c r="I247" s="1">
        <v>0</v>
      </c>
      <c r="J247" s="2">
        <f t="shared" si="6"/>
        <v>14.894142857142857</v>
      </c>
      <c r="K247" s="2">
        <v>215.66300000000001</v>
      </c>
      <c r="L247" s="3">
        <f t="shared" si="7"/>
        <v>13.568709048256771</v>
      </c>
    </row>
    <row r="248" spans="1:12" x14ac:dyDescent="0.2">
      <c r="A248" s="1" t="s">
        <v>498</v>
      </c>
      <c r="B248" s="1" t="s">
        <v>499</v>
      </c>
      <c r="C248" s="1">
        <v>518.09400000000005</v>
      </c>
      <c r="D248" s="1">
        <v>455.91</v>
      </c>
      <c r="E248" s="1">
        <v>199.97800000000001</v>
      </c>
      <c r="F248" s="1">
        <v>77.516000000000005</v>
      </c>
      <c r="G248" s="1">
        <v>714.28599999999994</v>
      </c>
      <c r="H248" s="1">
        <v>606.23800000000006</v>
      </c>
      <c r="I248" s="1">
        <v>700.19600000000003</v>
      </c>
      <c r="J248" s="2">
        <f t="shared" si="6"/>
        <v>467.45971428571426</v>
      </c>
      <c r="K248" s="2">
        <v>6348.6289999999999</v>
      </c>
      <c r="L248" s="3">
        <f t="shared" si="7"/>
        <v>13.552134380818842</v>
      </c>
    </row>
    <row r="249" spans="1:12" x14ac:dyDescent="0.2">
      <c r="A249" s="1" t="s">
        <v>500</v>
      </c>
      <c r="B249" s="1" t="s">
        <v>501</v>
      </c>
      <c r="C249" s="1">
        <v>2.7360000000000002</v>
      </c>
      <c r="D249" s="1">
        <v>3.3849999999999998</v>
      </c>
      <c r="E249" s="1">
        <v>0.38200000000000001</v>
      </c>
      <c r="F249" s="1">
        <v>0</v>
      </c>
      <c r="G249" s="1">
        <v>0</v>
      </c>
      <c r="H249" s="1">
        <v>1.335</v>
      </c>
      <c r="I249" s="1">
        <v>2.4830000000000001</v>
      </c>
      <c r="J249" s="2">
        <f t="shared" si="6"/>
        <v>1.4744285714285714</v>
      </c>
      <c r="K249" s="2">
        <v>33.277000000000001</v>
      </c>
      <c r="L249" s="3">
        <f t="shared" si="7"/>
        <v>13.448357485133652</v>
      </c>
    </row>
    <row r="250" spans="1:12" x14ac:dyDescent="0.2">
      <c r="A250" s="1" t="s">
        <v>502</v>
      </c>
      <c r="B250" s="1" t="s">
        <v>503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2">
        <f t="shared" si="6"/>
        <v>0</v>
      </c>
      <c r="K250" s="2">
        <v>13.439</v>
      </c>
      <c r="L250" s="3">
        <f t="shared" si="7"/>
        <v>13.439</v>
      </c>
    </row>
    <row r="251" spans="1:12" x14ac:dyDescent="0.2">
      <c r="A251" s="1" t="s">
        <v>504</v>
      </c>
      <c r="B251" s="1" t="s">
        <v>505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2">
        <f t="shared" si="6"/>
        <v>0</v>
      </c>
      <c r="K251" s="2">
        <v>13.439</v>
      </c>
      <c r="L251" s="3">
        <f t="shared" si="7"/>
        <v>13.439</v>
      </c>
    </row>
    <row r="252" spans="1:12" x14ac:dyDescent="0.2">
      <c r="A252" s="1" t="s">
        <v>506</v>
      </c>
      <c r="B252" s="1" t="s">
        <v>507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2">
        <f t="shared" si="6"/>
        <v>0</v>
      </c>
      <c r="K252" s="2">
        <v>13.439</v>
      </c>
      <c r="L252" s="3">
        <f t="shared" si="7"/>
        <v>13.439</v>
      </c>
    </row>
    <row r="253" spans="1:12" x14ac:dyDescent="0.2">
      <c r="A253" s="1" t="s">
        <v>508</v>
      </c>
      <c r="B253" s="1" t="s">
        <v>509</v>
      </c>
      <c r="C253" s="1">
        <v>60.656999999999996</v>
      </c>
      <c r="D253" s="1">
        <v>6.7709999999999999</v>
      </c>
      <c r="E253" s="1">
        <v>17.937000000000001</v>
      </c>
      <c r="F253" s="1">
        <v>1.55</v>
      </c>
      <c r="G253" s="1">
        <v>8.234</v>
      </c>
      <c r="H253" s="1">
        <v>1.335</v>
      </c>
      <c r="I253" s="1">
        <v>4.9660000000000002</v>
      </c>
      <c r="J253" s="2">
        <f t="shared" si="6"/>
        <v>14.492857142857138</v>
      </c>
      <c r="K253" s="2">
        <v>207.34399999999999</v>
      </c>
      <c r="L253" s="3">
        <f t="shared" si="7"/>
        <v>13.383199631166439</v>
      </c>
    </row>
    <row r="254" spans="1:12" x14ac:dyDescent="0.2">
      <c r="A254" s="1" t="s">
        <v>510</v>
      </c>
      <c r="B254" s="1" t="s">
        <v>511</v>
      </c>
      <c r="C254" s="1">
        <v>4.5609999999999999</v>
      </c>
      <c r="D254" s="1">
        <v>1.881</v>
      </c>
      <c r="E254" s="1">
        <v>0.76300000000000001</v>
      </c>
      <c r="F254" s="1">
        <v>0.77500000000000002</v>
      </c>
      <c r="G254" s="1">
        <v>0</v>
      </c>
      <c r="H254" s="1">
        <v>0</v>
      </c>
      <c r="I254" s="1">
        <v>7.4489999999999998</v>
      </c>
      <c r="J254" s="2">
        <f t="shared" si="6"/>
        <v>2.2041428571428572</v>
      </c>
      <c r="K254" s="2">
        <v>42.877000000000002</v>
      </c>
      <c r="L254" s="3">
        <f t="shared" si="7"/>
        <v>13.381737928574614</v>
      </c>
    </row>
    <row r="255" spans="1:12" x14ac:dyDescent="0.2">
      <c r="A255" s="1" t="s">
        <v>512</v>
      </c>
      <c r="B255" s="1" t="s">
        <v>513</v>
      </c>
      <c r="C255" s="1">
        <v>3.1920000000000002</v>
      </c>
      <c r="D255" s="1">
        <v>13.917999999999999</v>
      </c>
      <c r="E255" s="1">
        <v>77.472999999999999</v>
      </c>
      <c r="F255" s="1">
        <v>3.8759999999999999</v>
      </c>
      <c r="G255" s="1">
        <v>1.0289999999999999</v>
      </c>
      <c r="H255" s="1">
        <v>2.0030000000000001</v>
      </c>
      <c r="I255" s="1">
        <v>2.4830000000000001</v>
      </c>
      <c r="J255" s="2">
        <f t="shared" si="6"/>
        <v>14.853428571428571</v>
      </c>
      <c r="K255" s="2">
        <v>211.184</v>
      </c>
      <c r="L255" s="3">
        <f t="shared" si="7"/>
        <v>13.321030151206589</v>
      </c>
    </row>
    <row r="256" spans="1:12" x14ac:dyDescent="0.2">
      <c r="A256" s="1" t="s">
        <v>514</v>
      </c>
      <c r="B256" s="1" t="s">
        <v>515</v>
      </c>
      <c r="C256" s="1">
        <v>19.611000000000001</v>
      </c>
      <c r="D256" s="1">
        <v>41.753999999999998</v>
      </c>
      <c r="E256" s="1">
        <v>42.362000000000002</v>
      </c>
      <c r="F256" s="1">
        <v>5.4260000000000002</v>
      </c>
      <c r="G256" s="1">
        <v>66.900000000000006</v>
      </c>
      <c r="H256" s="1">
        <v>19.361999999999998</v>
      </c>
      <c r="I256" s="1">
        <v>12.414999999999999</v>
      </c>
      <c r="J256" s="2">
        <f t="shared" si="6"/>
        <v>29.689999999999998</v>
      </c>
      <c r="K256" s="2">
        <v>403.48899999999998</v>
      </c>
      <c r="L256" s="3">
        <f t="shared" si="7"/>
        <v>13.147246660149886</v>
      </c>
    </row>
    <row r="257" spans="1:12" x14ac:dyDescent="0.2">
      <c r="A257" s="1" t="s">
        <v>516</v>
      </c>
      <c r="B257" s="1" t="s">
        <v>517</v>
      </c>
      <c r="C257" s="1">
        <v>26.452000000000002</v>
      </c>
      <c r="D257" s="1">
        <v>50.03</v>
      </c>
      <c r="E257" s="1">
        <v>78.617000000000004</v>
      </c>
      <c r="F257" s="1">
        <v>8.5269999999999992</v>
      </c>
      <c r="G257" s="1">
        <v>37.052</v>
      </c>
      <c r="H257" s="1">
        <v>11.35</v>
      </c>
      <c r="I257" s="1">
        <v>213.535</v>
      </c>
      <c r="J257" s="2">
        <f t="shared" si="6"/>
        <v>60.794714285714285</v>
      </c>
      <c r="K257" s="2">
        <v>812.09699999999998</v>
      </c>
      <c r="L257" s="3">
        <f t="shared" si="7"/>
        <v>13.141852169510567</v>
      </c>
    </row>
    <row r="258" spans="1:12" x14ac:dyDescent="0.2">
      <c r="A258" s="1" t="s">
        <v>518</v>
      </c>
      <c r="B258" s="1" t="s">
        <v>519</v>
      </c>
      <c r="C258" s="1">
        <v>0.91200000000000003</v>
      </c>
      <c r="D258" s="1">
        <v>56.048000000000002</v>
      </c>
      <c r="E258" s="1">
        <v>28.241</v>
      </c>
      <c r="F258" s="1">
        <v>110.848</v>
      </c>
      <c r="G258" s="1">
        <v>259.36599999999999</v>
      </c>
      <c r="H258" s="1">
        <v>82.122</v>
      </c>
      <c r="I258" s="1">
        <v>0</v>
      </c>
      <c r="J258" s="2">
        <f t="shared" ref="J258:J321" si="8">AVERAGE(C258:I258)</f>
        <v>76.790999999999983</v>
      </c>
      <c r="K258" s="2">
        <v>1018.481</v>
      </c>
      <c r="L258" s="3">
        <f t="shared" ref="L258:L321" si="9">K258/(J258+1)</f>
        <v>13.092529984188404</v>
      </c>
    </row>
    <row r="259" spans="1:12" x14ac:dyDescent="0.2">
      <c r="A259" s="1" t="s">
        <v>520</v>
      </c>
      <c r="B259" s="1" t="s">
        <v>521</v>
      </c>
      <c r="C259" s="1">
        <v>2.2799999999999998</v>
      </c>
      <c r="D259" s="1">
        <v>0.376</v>
      </c>
      <c r="E259" s="1">
        <v>0</v>
      </c>
      <c r="F259" s="1">
        <v>0</v>
      </c>
      <c r="G259" s="1">
        <v>0</v>
      </c>
      <c r="H259" s="1">
        <v>2.0030000000000001</v>
      </c>
      <c r="I259" s="1">
        <v>2.4830000000000001</v>
      </c>
      <c r="J259" s="2">
        <f t="shared" si="8"/>
        <v>1.0202857142857142</v>
      </c>
      <c r="K259" s="2">
        <v>26.238</v>
      </c>
      <c r="L259" s="3">
        <f t="shared" si="9"/>
        <v>12.987271955876112</v>
      </c>
    </row>
    <row r="260" spans="1:12" x14ac:dyDescent="0.2">
      <c r="A260" s="1" t="s">
        <v>522</v>
      </c>
      <c r="B260" s="1" t="s">
        <v>523</v>
      </c>
      <c r="C260" s="1">
        <v>582.399</v>
      </c>
      <c r="D260" s="1">
        <v>1444.8430000000001</v>
      </c>
      <c r="E260" s="1">
        <v>459.11099999999999</v>
      </c>
      <c r="F260" s="1">
        <v>38.758000000000003</v>
      </c>
      <c r="G260" s="1">
        <v>894.40099999999995</v>
      </c>
      <c r="H260" s="1">
        <v>544.81299999999999</v>
      </c>
      <c r="I260" s="1">
        <v>131.59700000000001</v>
      </c>
      <c r="J260" s="2">
        <f t="shared" si="8"/>
        <v>585.13171428571434</v>
      </c>
      <c r="K260" s="2">
        <v>7573.174</v>
      </c>
      <c r="L260" s="3">
        <f t="shared" si="9"/>
        <v>12.920600976572304</v>
      </c>
    </row>
    <row r="261" spans="1:12" x14ac:dyDescent="0.2">
      <c r="A261" s="1" t="s">
        <v>524</v>
      </c>
      <c r="B261" s="1" t="s">
        <v>525</v>
      </c>
      <c r="C261" s="1">
        <v>0</v>
      </c>
      <c r="D261" s="1">
        <v>8.6519999999999992</v>
      </c>
      <c r="E261" s="1">
        <v>3.4350000000000001</v>
      </c>
      <c r="F261" s="1">
        <v>1.55</v>
      </c>
      <c r="G261" s="1">
        <v>9.2629999999999999</v>
      </c>
      <c r="H261" s="1">
        <v>0</v>
      </c>
      <c r="I261" s="1">
        <v>0</v>
      </c>
      <c r="J261" s="2">
        <f t="shared" si="8"/>
        <v>3.2714285714285714</v>
      </c>
      <c r="K261" s="2">
        <v>55.036000000000001</v>
      </c>
      <c r="L261" s="3">
        <f t="shared" si="9"/>
        <v>12.884682274247492</v>
      </c>
    </row>
    <row r="262" spans="1:12" x14ac:dyDescent="0.2">
      <c r="A262" s="1" t="s">
        <v>526</v>
      </c>
      <c r="B262" s="1" t="s">
        <v>527</v>
      </c>
      <c r="C262" s="1">
        <v>36.942</v>
      </c>
      <c r="D262" s="1">
        <v>276.48</v>
      </c>
      <c r="E262" s="1">
        <v>247.68299999999999</v>
      </c>
      <c r="F262" s="1">
        <v>455.79500000000002</v>
      </c>
      <c r="G262" s="1">
        <v>190.40799999999999</v>
      </c>
      <c r="H262" s="1">
        <v>64.096000000000004</v>
      </c>
      <c r="I262" s="1">
        <v>109.25</v>
      </c>
      <c r="J262" s="2">
        <f t="shared" si="8"/>
        <v>197.23628571428571</v>
      </c>
      <c r="K262" s="2">
        <v>2545.4029999999998</v>
      </c>
      <c r="L262" s="3">
        <f t="shared" si="9"/>
        <v>12.840247640982549</v>
      </c>
    </row>
    <row r="263" spans="1:12" x14ac:dyDescent="0.2">
      <c r="A263" s="1" t="s">
        <v>528</v>
      </c>
      <c r="B263" s="1" t="s">
        <v>529</v>
      </c>
      <c r="C263" s="1">
        <v>17.331</v>
      </c>
      <c r="D263" s="1">
        <v>19.559999999999999</v>
      </c>
      <c r="E263" s="1">
        <v>51.521000000000001</v>
      </c>
      <c r="F263" s="1">
        <v>32.557000000000002</v>
      </c>
      <c r="G263" s="1">
        <v>27.789000000000001</v>
      </c>
      <c r="H263" s="1">
        <v>19.361999999999998</v>
      </c>
      <c r="I263" s="1">
        <v>64.557000000000002</v>
      </c>
      <c r="J263" s="2">
        <f t="shared" si="8"/>
        <v>33.239571428571431</v>
      </c>
      <c r="K263" s="2">
        <v>438.36599999999999</v>
      </c>
      <c r="L263" s="3">
        <f t="shared" si="9"/>
        <v>12.802905577089165</v>
      </c>
    </row>
    <row r="264" spans="1:12" x14ac:dyDescent="0.2">
      <c r="A264" s="1" t="s">
        <v>530</v>
      </c>
      <c r="B264" s="1" t="s">
        <v>531</v>
      </c>
      <c r="C264" s="1">
        <v>0</v>
      </c>
      <c r="D264" s="1">
        <v>6.3949999999999996</v>
      </c>
      <c r="E264" s="1">
        <v>32.058</v>
      </c>
      <c r="F264" s="1">
        <v>2.3250000000000002</v>
      </c>
      <c r="G264" s="1">
        <v>39.110999999999997</v>
      </c>
      <c r="H264" s="1">
        <v>10.015000000000001</v>
      </c>
      <c r="I264" s="1">
        <v>12.414999999999999</v>
      </c>
      <c r="J264" s="2">
        <f t="shared" si="8"/>
        <v>14.617000000000003</v>
      </c>
      <c r="K264" s="2">
        <v>199.66499999999999</v>
      </c>
      <c r="L264" s="3">
        <f t="shared" si="9"/>
        <v>12.785105974258817</v>
      </c>
    </row>
    <row r="265" spans="1:12" x14ac:dyDescent="0.2">
      <c r="A265" s="1" t="s">
        <v>532</v>
      </c>
      <c r="B265" s="1" t="s">
        <v>533</v>
      </c>
      <c r="C265" s="1">
        <v>5.0170000000000003</v>
      </c>
      <c r="D265" s="1">
        <v>66.581000000000003</v>
      </c>
      <c r="E265" s="1">
        <v>60.68</v>
      </c>
      <c r="F265" s="1">
        <v>15.503</v>
      </c>
      <c r="G265" s="1">
        <v>60.725000000000001</v>
      </c>
      <c r="H265" s="1">
        <v>0.66800000000000004</v>
      </c>
      <c r="I265" s="1">
        <v>12.414999999999999</v>
      </c>
      <c r="J265" s="2">
        <f t="shared" si="8"/>
        <v>31.655571428571427</v>
      </c>
      <c r="K265" s="2">
        <v>415.96800000000002</v>
      </c>
      <c r="L265" s="3">
        <f t="shared" si="9"/>
        <v>12.738040763116336</v>
      </c>
    </row>
    <row r="266" spans="1:12" x14ac:dyDescent="0.2">
      <c r="A266" s="1" t="s">
        <v>534</v>
      </c>
      <c r="B266" s="1" t="s">
        <v>535</v>
      </c>
      <c r="C266" s="1">
        <v>0</v>
      </c>
      <c r="D266" s="1">
        <v>0</v>
      </c>
      <c r="E266" s="1">
        <v>0</v>
      </c>
      <c r="F266" s="1">
        <v>0.77500000000000002</v>
      </c>
      <c r="G266" s="1">
        <v>0</v>
      </c>
      <c r="H266" s="1">
        <v>0</v>
      </c>
      <c r="I266" s="1">
        <v>0</v>
      </c>
      <c r="J266" s="2">
        <f t="shared" si="8"/>
        <v>0.11071428571428572</v>
      </c>
      <c r="K266" s="2">
        <v>14.079000000000001</v>
      </c>
      <c r="L266" s="3">
        <f t="shared" si="9"/>
        <v>12.675627009646302</v>
      </c>
    </row>
    <row r="267" spans="1:12" x14ac:dyDescent="0.2">
      <c r="A267" s="1" t="s">
        <v>536</v>
      </c>
      <c r="B267" s="1" t="s">
        <v>537</v>
      </c>
      <c r="C267" s="1">
        <v>0</v>
      </c>
      <c r="D267" s="1">
        <v>0</v>
      </c>
      <c r="E267" s="1">
        <v>1.145</v>
      </c>
      <c r="F267" s="1">
        <v>0</v>
      </c>
      <c r="G267" s="1">
        <v>0</v>
      </c>
      <c r="H267" s="1">
        <v>0</v>
      </c>
      <c r="I267" s="1">
        <v>0</v>
      </c>
      <c r="J267" s="2">
        <f t="shared" si="8"/>
        <v>0.16357142857142856</v>
      </c>
      <c r="K267" s="2">
        <v>14.718999999999999</v>
      </c>
      <c r="L267" s="3">
        <f t="shared" si="9"/>
        <v>12.649846531614488</v>
      </c>
    </row>
    <row r="268" spans="1:12" x14ac:dyDescent="0.2">
      <c r="A268" s="1" t="s">
        <v>538</v>
      </c>
      <c r="B268" s="1" t="s">
        <v>539</v>
      </c>
      <c r="C268" s="1">
        <v>20.978999999999999</v>
      </c>
      <c r="D268" s="1">
        <v>18.431999999999999</v>
      </c>
      <c r="E268" s="1">
        <v>18.7</v>
      </c>
      <c r="F268" s="1">
        <v>8.5269999999999992</v>
      </c>
      <c r="G268" s="1">
        <v>9.2629999999999999</v>
      </c>
      <c r="H268" s="1">
        <v>8.0120000000000005</v>
      </c>
      <c r="I268" s="1">
        <v>2.4830000000000001</v>
      </c>
      <c r="J268" s="2">
        <f t="shared" si="8"/>
        <v>12.342285714285717</v>
      </c>
      <c r="K268" s="2">
        <v>168.30699999999999</v>
      </c>
      <c r="L268" s="3">
        <f t="shared" si="9"/>
        <v>12.614555227204587</v>
      </c>
    </row>
    <row r="269" spans="1:12" x14ac:dyDescent="0.2">
      <c r="A269" s="1" t="s">
        <v>540</v>
      </c>
      <c r="B269" s="1" t="s">
        <v>541</v>
      </c>
      <c r="C269" s="1">
        <v>0</v>
      </c>
      <c r="D269" s="1">
        <v>1.5049999999999999</v>
      </c>
      <c r="E269" s="1">
        <v>9.923</v>
      </c>
      <c r="F269" s="1">
        <v>0</v>
      </c>
      <c r="G269" s="1">
        <v>7.2050000000000001</v>
      </c>
      <c r="H269" s="1">
        <v>2.6709999999999998</v>
      </c>
      <c r="I269" s="1">
        <v>2.4830000000000001</v>
      </c>
      <c r="J269" s="2">
        <f t="shared" si="8"/>
        <v>3.3981428571428576</v>
      </c>
      <c r="K269" s="2">
        <v>55.356000000000002</v>
      </c>
      <c r="L269" s="3">
        <f t="shared" si="9"/>
        <v>12.586221457108518</v>
      </c>
    </row>
    <row r="270" spans="1:12" x14ac:dyDescent="0.2">
      <c r="A270" s="1" t="s">
        <v>542</v>
      </c>
      <c r="B270" s="1" t="s">
        <v>543</v>
      </c>
      <c r="C270" s="1">
        <v>4.5609999999999999</v>
      </c>
      <c r="D270" s="1">
        <v>28.588000000000001</v>
      </c>
      <c r="E270" s="1">
        <v>8.3960000000000008</v>
      </c>
      <c r="F270" s="1">
        <v>0</v>
      </c>
      <c r="G270" s="1">
        <v>18.526</v>
      </c>
      <c r="H270" s="1">
        <v>1.335</v>
      </c>
      <c r="I270" s="1">
        <v>0</v>
      </c>
      <c r="J270" s="2">
        <f t="shared" si="8"/>
        <v>8.7722857142857134</v>
      </c>
      <c r="K270" s="2">
        <v>121.271</v>
      </c>
      <c r="L270" s="3">
        <f t="shared" si="9"/>
        <v>12.409686284828817</v>
      </c>
    </row>
    <row r="271" spans="1:12" x14ac:dyDescent="0.2">
      <c r="A271" s="1" t="s">
        <v>544</v>
      </c>
      <c r="B271" s="1" t="s">
        <v>545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2">
        <f t="shared" si="8"/>
        <v>0</v>
      </c>
      <c r="K271" s="2">
        <v>12.159000000000001</v>
      </c>
      <c r="L271" s="3">
        <f t="shared" si="9"/>
        <v>12.159000000000001</v>
      </c>
    </row>
    <row r="272" spans="1:12" x14ac:dyDescent="0.2">
      <c r="A272" s="1" t="s">
        <v>546</v>
      </c>
      <c r="B272" s="1" t="s">
        <v>547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2">
        <f t="shared" si="8"/>
        <v>0</v>
      </c>
      <c r="K272" s="2">
        <v>12.159000000000001</v>
      </c>
      <c r="L272" s="3">
        <f t="shared" si="9"/>
        <v>12.159000000000001</v>
      </c>
    </row>
    <row r="273" spans="1:12" x14ac:dyDescent="0.2">
      <c r="A273" s="1" t="s">
        <v>548</v>
      </c>
      <c r="B273" s="1" t="s">
        <v>549</v>
      </c>
      <c r="C273" s="1">
        <v>34.204999999999998</v>
      </c>
      <c r="D273" s="1">
        <v>4.8899999999999997</v>
      </c>
      <c r="E273" s="1">
        <v>0.38200000000000001</v>
      </c>
      <c r="F273" s="1">
        <v>6.976</v>
      </c>
      <c r="G273" s="1">
        <v>0</v>
      </c>
      <c r="H273" s="1">
        <v>0</v>
      </c>
      <c r="I273" s="1">
        <v>144.012</v>
      </c>
      <c r="J273" s="2">
        <f t="shared" si="8"/>
        <v>27.209285714285716</v>
      </c>
      <c r="K273" s="2">
        <v>342.05399999999997</v>
      </c>
      <c r="L273" s="3">
        <f t="shared" si="9"/>
        <v>12.125581748664318</v>
      </c>
    </row>
    <row r="274" spans="1:12" x14ac:dyDescent="0.2">
      <c r="A274" s="1" t="s">
        <v>550</v>
      </c>
      <c r="B274" s="1" t="s">
        <v>551</v>
      </c>
      <c r="C274" s="1">
        <v>0</v>
      </c>
      <c r="D274" s="1">
        <v>1.5049999999999999</v>
      </c>
      <c r="E274" s="1">
        <v>3.0529999999999999</v>
      </c>
      <c r="F274" s="1">
        <v>0</v>
      </c>
      <c r="G274" s="1">
        <v>0</v>
      </c>
      <c r="H274" s="1">
        <v>0.66800000000000004</v>
      </c>
      <c r="I274" s="1">
        <v>0</v>
      </c>
      <c r="J274" s="2">
        <f t="shared" si="8"/>
        <v>0.74657142857142855</v>
      </c>
      <c r="K274" s="2">
        <v>21.117999999999999</v>
      </c>
      <c r="L274" s="3">
        <f t="shared" si="9"/>
        <v>12.09111729101914</v>
      </c>
    </row>
    <row r="275" spans="1:12" x14ac:dyDescent="0.2">
      <c r="A275" s="1" t="s">
        <v>552</v>
      </c>
      <c r="B275" s="1" t="s">
        <v>553</v>
      </c>
      <c r="C275" s="1">
        <v>0</v>
      </c>
      <c r="D275" s="1">
        <v>1.1279999999999999</v>
      </c>
      <c r="E275" s="1">
        <v>8.7780000000000005</v>
      </c>
      <c r="F275" s="1">
        <v>8.5269999999999992</v>
      </c>
      <c r="G275" s="1">
        <v>145.12200000000001</v>
      </c>
      <c r="H275" s="1">
        <v>0</v>
      </c>
      <c r="I275" s="1">
        <v>4.9660000000000002</v>
      </c>
      <c r="J275" s="2">
        <f t="shared" si="8"/>
        <v>24.074428571428573</v>
      </c>
      <c r="K275" s="2">
        <v>302.697</v>
      </c>
      <c r="L275" s="3">
        <f t="shared" si="9"/>
        <v>12.071940109730459</v>
      </c>
    </row>
    <row r="276" spans="1:12" x14ac:dyDescent="0.2">
      <c r="A276" s="1" t="s">
        <v>554</v>
      </c>
      <c r="B276" s="1" t="s">
        <v>555</v>
      </c>
      <c r="C276" s="1">
        <v>436.45699999999999</v>
      </c>
      <c r="D276" s="1">
        <v>1.5049999999999999</v>
      </c>
      <c r="E276" s="1">
        <v>0.38200000000000001</v>
      </c>
      <c r="F276" s="1">
        <v>0.77500000000000002</v>
      </c>
      <c r="G276" s="1">
        <v>23.672000000000001</v>
      </c>
      <c r="H276" s="1">
        <v>2.6709999999999998</v>
      </c>
      <c r="I276" s="1">
        <v>22.347000000000001</v>
      </c>
      <c r="J276" s="2">
        <f t="shared" si="8"/>
        <v>69.686999999999998</v>
      </c>
      <c r="K276" s="2">
        <v>849.85400000000004</v>
      </c>
      <c r="L276" s="3">
        <f t="shared" si="9"/>
        <v>12.022776465262355</v>
      </c>
    </row>
    <row r="277" spans="1:12" x14ac:dyDescent="0.2">
      <c r="A277" s="1" t="s">
        <v>556</v>
      </c>
      <c r="B277" s="1" t="s">
        <v>557</v>
      </c>
      <c r="C277" s="1">
        <v>0.45600000000000002</v>
      </c>
      <c r="D277" s="1">
        <v>0.752</v>
      </c>
      <c r="E277" s="1">
        <v>0</v>
      </c>
      <c r="F277" s="1">
        <v>0</v>
      </c>
      <c r="G277" s="1">
        <v>0</v>
      </c>
      <c r="H277" s="1">
        <v>2.0030000000000001</v>
      </c>
      <c r="I277" s="1">
        <v>2.4830000000000001</v>
      </c>
      <c r="J277" s="2">
        <f t="shared" si="8"/>
        <v>0.8134285714285715</v>
      </c>
      <c r="K277" s="2">
        <v>21.757999999999999</v>
      </c>
      <c r="L277" s="3">
        <f t="shared" si="9"/>
        <v>11.998266897746966</v>
      </c>
    </row>
    <row r="278" spans="1:12" x14ac:dyDescent="0.2">
      <c r="A278" s="1" t="s">
        <v>558</v>
      </c>
      <c r="B278" s="1" t="s">
        <v>559</v>
      </c>
      <c r="C278" s="1">
        <v>54.728000000000002</v>
      </c>
      <c r="D278" s="1">
        <v>62.442999999999998</v>
      </c>
      <c r="E278" s="1">
        <v>32.058</v>
      </c>
      <c r="F278" s="1">
        <v>51.161000000000001</v>
      </c>
      <c r="G278" s="1">
        <v>49.402999999999999</v>
      </c>
      <c r="H278" s="1">
        <v>124.185</v>
      </c>
      <c r="I278" s="1">
        <v>86.903999999999996</v>
      </c>
      <c r="J278" s="2">
        <f t="shared" si="8"/>
        <v>65.840285714285713</v>
      </c>
      <c r="K278" s="2">
        <v>800.25800000000004</v>
      </c>
      <c r="L278" s="3">
        <f t="shared" si="9"/>
        <v>11.972689695265046</v>
      </c>
    </row>
    <row r="279" spans="1:12" x14ac:dyDescent="0.2">
      <c r="A279" s="1" t="s">
        <v>560</v>
      </c>
      <c r="B279" s="1" t="s">
        <v>561</v>
      </c>
      <c r="C279" s="1">
        <v>0</v>
      </c>
      <c r="D279" s="1">
        <v>0</v>
      </c>
      <c r="E279" s="1">
        <v>0</v>
      </c>
      <c r="F279" s="1">
        <v>3.101</v>
      </c>
      <c r="G279" s="1">
        <v>19.555</v>
      </c>
      <c r="H279" s="1">
        <v>5.3410000000000002</v>
      </c>
      <c r="I279" s="1">
        <v>0</v>
      </c>
      <c r="J279" s="2">
        <f t="shared" si="8"/>
        <v>3.9995714285714286</v>
      </c>
      <c r="K279" s="2">
        <v>59.835000000000001</v>
      </c>
      <c r="L279" s="3">
        <f t="shared" si="9"/>
        <v>11.968025830785496</v>
      </c>
    </row>
    <row r="280" spans="1:12" x14ac:dyDescent="0.2">
      <c r="A280" s="1" t="s">
        <v>562</v>
      </c>
      <c r="B280" s="1" t="s">
        <v>563</v>
      </c>
      <c r="C280" s="1">
        <v>2.2799999999999998</v>
      </c>
      <c r="D280" s="1">
        <v>6.3949999999999996</v>
      </c>
      <c r="E280" s="1">
        <v>9.923</v>
      </c>
      <c r="F280" s="1">
        <v>0.77500000000000002</v>
      </c>
      <c r="G280" s="1">
        <v>12.351000000000001</v>
      </c>
      <c r="H280" s="1">
        <v>4.0060000000000002</v>
      </c>
      <c r="I280" s="1">
        <v>0</v>
      </c>
      <c r="J280" s="2">
        <f t="shared" si="8"/>
        <v>5.1042857142857141</v>
      </c>
      <c r="K280" s="2">
        <v>72.953999999999994</v>
      </c>
      <c r="L280" s="3">
        <f t="shared" si="9"/>
        <v>11.951275450503159</v>
      </c>
    </row>
    <row r="281" spans="1:12" x14ac:dyDescent="0.2">
      <c r="A281" s="1" t="s">
        <v>564</v>
      </c>
      <c r="B281" s="1" t="s">
        <v>565</v>
      </c>
      <c r="C281" s="1">
        <v>858.32100000000003</v>
      </c>
      <c r="D281" s="1">
        <v>2388.2600000000002</v>
      </c>
      <c r="E281" s="1">
        <v>172.119</v>
      </c>
      <c r="F281" s="1">
        <v>606.95100000000002</v>
      </c>
      <c r="G281" s="1">
        <v>1058.049</v>
      </c>
      <c r="H281" s="1">
        <v>82.122</v>
      </c>
      <c r="I281" s="1">
        <v>161.393</v>
      </c>
      <c r="J281" s="2">
        <f t="shared" si="8"/>
        <v>761.03071428571445</v>
      </c>
      <c r="K281" s="2">
        <v>9107.1360000000004</v>
      </c>
      <c r="L281" s="3">
        <f t="shared" si="9"/>
        <v>11.951140327114672</v>
      </c>
    </row>
    <row r="282" spans="1:12" x14ac:dyDescent="0.2">
      <c r="A282" s="1" t="s">
        <v>566</v>
      </c>
      <c r="B282" s="1" t="s">
        <v>567</v>
      </c>
      <c r="C282" s="1">
        <v>3.649</v>
      </c>
      <c r="D282" s="1">
        <v>7.899</v>
      </c>
      <c r="E282" s="1">
        <v>6.8689999999999998</v>
      </c>
      <c r="F282" s="1">
        <v>6.2009999999999996</v>
      </c>
      <c r="G282" s="1">
        <v>0</v>
      </c>
      <c r="H282" s="1">
        <v>1.335</v>
      </c>
      <c r="I282" s="1">
        <v>4.9660000000000002</v>
      </c>
      <c r="J282" s="2">
        <f t="shared" si="8"/>
        <v>4.4170000000000007</v>
      </c>
      <c r="K282" s="2">
        <v>64.635000000000005</v>
      </c>
      <c r="L282" s="3">
        <f t="shared" si="9"/>
        <v>11.931881115008306</v>
      </c>
    </row>
    <row r="283" spans="1:12" x14ac:dyDescent="0.2">
      <c r="A283" s="1" t="s">
        <v>568</v>
      </c>
      <c r="B283" s="1" t="s">
        <v>569</v>
      </c>
      <c r="C283" s="1">
        <v>2.7360000000000002</v>
      </c>
      <c r="D283" s="1">
        <v>9.0280000000000005</v>
      </c>
      <c r="E283" s="1">
        <v>4.58</v>
      </c>
      <c r="F283" s="1">
        <v>4.6509999999999998</v>
      </c>
      <c r="G283" s="1">
        <v>17.497</v>
      </c>
      <c r="H283" s="1">
        <v>12.686</v>
      </c>
      <c r="I283" s="1">
        <v>4.9660000000000002</v>
      </c>
      <c r="J283" s="2">
        <f t="shared" si="8"/>
        <v>8.0205714285714294</v>
      </c>
      <c r="K283" s="2">
        <v>107.512</v>
      </c>
      <c r="L283" s="3">
        <f t="shared" si="9"/>
        <v>11.918535411123779</v>
      </c>
    </row>
    <row r="284" spans="1:12" x14ac:dyDescent="0.2">
      <c r="A284" s="1" t="s">
        <v>570</v>
      </c>
      <c r="B284" s="1" t="s">
        <v>571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2">
        <f t="shared" si="8"/>
        <v>0</v>
      </c>
      <c r="K284" s="2">
        <v>11.839</v>
      </c>
      <c r="L284" s="3">
        <f t="shared" si="9"/>
        <v>11.839</v>
      </c>
    </row>
    <row r="285" spans="1:12" x14ac:dyDescent="0.2">
      <c r="A285" s="1" t="s">
        <v>572</v>
      </c>
      <c r="B285" s="1" t="s">
        <v>573</v>
      </c>
      <c r="C285" s="1">
        <v>0</v>
      </c>
      <c r="D285" s="1">
        <v>0</v>
      </c>
      <c r="E285" s="1">
        <v>0.38200000000000001</v>
      </c>
      <c r="F285" s="1">
        <v>0</v>
      </c>
      <c r="G285" s="1">
        <v>0</v>
      </c>
      <c r="H285" s="1">
        <v>0</v>
      </c>
      <c r="I285" s="1">
        <v>0</v>
      </c>
      <c r="J285" s="2">
        <f t="shared" si="8"/>
        <v>5.4571428571428569E-2</v>
      </c>
      <c r="K285" s="2">
        <v>12.478999999999999</v>
      </c>
      <c r="L285" s="3">
        <f t="shared" si="9"/>
        <v>11.833243023570848</v>
      </c>
    </row>
    <row r="286" spans="1:12" x14ac:dyDescent="0.2">
      <c r="A286" s="1" t="s">
        <v>574</v>
      </c>
      <c r="B286" s="1" t="s">
        <v>575</v>
      </c>
      <c r="C286" s="1">
        <v>10260.169</v>
      </c>
      <c r="D286" s="1">
        <v>3388.4780000000001</v>
      </c>
      <c r="E286" s="1">
        <v>1482.2819999999999</v>
      </c>
      <c r="F286" s="1">
        <v>2351.8389999999999</v>
      </c>
      <c r="G286" s="1">
        <v>12316.802</v>
      </c>
      <c r="H286" s="1">
        <v>8443.9290000000001</v>
      </c>
      <c r="I286" s="1">
        <v>7779.1239999999998</v>
      </c>
      <c r="J286" s="2">
        <f t="shared" si="8"/>
        <v>6574.6604285714275</v>
      </c>
      <c r="K286" s="2">
        <v>77454.489000000001</v>
      </c>
      <c r="L286" s="3">
        <f t="shared" si="9"/>
        <v>11.778967275052418</v>
      </c>
    </row>
    <row r="287" spans="1:12" x14ac:dyDescent="0.2">
      <c r="A287" s="1" t="s">
        <v>576</v>
      </c>
      <c r="B287" s="1" t="s">
        <v>577</v>
      </c>
      <c r="C287" s="1">
        <v>135.452</v>
      </c>
      <c r="D287" s="1">
        <v>161.374</v>
      </c>
      <c r="E287" s="1">
        <v>1272.3820000000001</v>
      </c>
      <c r="F287" s="1">
        <v>16.277999999999999</v>
      </c>
      <c r="G287" s="1">
        <v>541.375</v>
      </c>
      <c r="H287" s="1">
        <v>16.692</v>
      </c>
      <c r="I287" s="1">
        <v>24.83</v>
      </c>
      <c r="J287" s="2">
        <f t="shared" si="8"/>
        <v>309.76899999999995</v>
      </c>
      <c r="K287" s="2">
        <v>3637.1590000000001</v>
      </c>
      <c r="L287" s="3">
        <f t="shared" si="9"/>
        <v>11.703738146340211</v>
      </c>
    </row>
    <row r="288" spans="1:12" x14ac:dyDescent="0.2">
      <c r="A288" s="1" t="s">
        <v>578</v>
      </c>
      <c r="B288" s="1" t="s">
        <v>579</v>
      </c>
      <c r="C288" s="1">
        <v>142.749</v>
      </c>
      <c r="D288" s="1">
        <v>296.04000000000002</v>
      </c>
      <c r="E288" s="1">
        <v>96.936000000000007</v>
      </c>
      <c r="F288" s="1">
        <v>86.043000000000006</v>
      </c>
      <c r="G288" s="1">
        <v>521.82000000000005</v>
      </c>
      <c r="H288" s="1">
        <v>200.29900000000001</v>
      </c>
      <c r="I288" s="1">
        <v>141.529</v>
      </c>
      <c r="J288" s="2">
        <f t="shared" si="8"/>
        <v>212.20228571428575</v>
      </c>
      <c r="K288" s="2">
        <v>2478.5279999999998</v>
      </c>
      <c r="L288" s="3">
        <f t="shared" si="9"/>
        <v>11.625241219606327</v>
      </c>
    </row>
    <row r="289" spans="1:12" x14ac:dyDescent="0.2">
      <c r="A289" s="1" t="s">
        <v>580</v>
      </c>
      <c r="B289" s="1" t="s">
        <v>581</v>
      </c>
      <c r="C289" s="1">
        <v>13.682</v>
      </c>
      <c r="D289" s="1">
        <v>96.298000000000002</v>
      </c>
      <c r="E289" s="1">
        <v>3.0529999999999999</v>
      </c>
      <c r="F289" s="1">
        <v>0.77500000000000002</v>
      </c>
      <c r="G289" s="1">
        <v>30.876999999999999</v>
      </c>
      <c r="H289" s="1">
        <v>0</v>
      </c>
      <c r="I289" s="1">
        <v>203.60300000000001</v>
      </c>
      <c r="J289" s="2">
        <f t="shared" si="8"/>
        <v>49.755428571428574</v>
      </c>
      <c r="K289" s="2">
        <v>589.07399999999996</v>
      </c>
      <c r="L289" s="3">
        <f t="shared" si="9"/>
        <v>11.606127986309696</v>
      </c>
    </row>
    <row r="290" spans="1:12" x14ac:dyDescent="0.2">
      <c r="A290" s="1" t="s">
        <v>582</v>
      </c>
      <c r="B290" s="1" t="s">
        <v>583</v>
      </c>
      <c r="C290" s="1">
        <v>4.1050000000000004</v>
      </c>
      <c r="D290" s="1">
        <v>0</v>
      </c>
      <c r="E290" s="1">
        <v>5.343</v>
      </c>
      <c r="F290" s="1">
        <v>0</v>
      </c>
      <c r="G290" s="1">
        <v>8.234</v>
      </c>
      <c r="H290" s="1">
        <v>2.6709999999999998</v>
      </c>
      <c r="I290" s="1">
        <v>4.9660000000000002</v>
      </c>
      <c r="J290" s="2">
        <f t="shared" si="8"/>
        <v>3.6170000000000004</v>
      </c>
      <c r="K290" s="2">
        <v>53.436</v>
      </c>
      <c r="L290" s="3">
        <f t="shared" si="9"/>
        <v>11.573749187784273</v>
      </c>
    </row>
    <row r="291" spans="1:12" x14ac:dyDescent="0.2">
      <c r="A291" s="1" t="s">
        <v>584</v>
      </c>
      <c r="B291" s="1" t="s">
        <v>585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2">
        <f t="shared" si="8"/>
        <v>0</v>
      </c>
      <c r="K291" s="2">
        <v>11.519</v>
      </c>
      <c r="L291" s="3">
        <f t="shared" si="9"/>
        <v>11.519</v>
      </c>
    </row>
    <row r="292" spans="1:12" x14ac:dyDescent="0.2">
      <c r="A292" s="1" t="s">
        <v>586</v>
      </c>
      <c r="B292" s="1" t="s">
        <v>587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2">
        <f t="shared" si="8"/>
        <v>0</v>
      </c>
      <c r="K292" s="2">
        <v>11.519</v>
      </c>
      <c r="L292" s="3">
        <f t="shared" si="9"/>
        <v>11.519</v>
      </c>
    </row>
    <row r="293" spans="1:12" x14ac:dyDescent="0.2">
      <c r="A293" s="1" t="s">
        <v>588</v>
      </c>
      <c r="B293" s="1" t="s">
        <v>589</v>
      </c>
      <c r="C293" s="1">
        <v>0</v>
      </c>
      <c r="D293" s="1">
        <v>0.752</v>
      </c>
      <c r="E293" s="1">
        <v>2.29</v>
      </c>
      <c r="F293" s="1">
        <v>0</v>
      </c>
      <c r="G293" s="1">
        <v>0</v>
      </c>
      <c r="H293" s="1">
        <v>0</v>
      </c>
      <c r="I293" s="1">
        <v>0</v>
      </c>
      <c r="J293" s="2">
        <f t="shared" si="8"/>
        <v>0.43457142857142855</v>
      </c>
      <c r="K293" s="2">
        <v>16.318999999999999</v>
      </c>
      <c r="L293" s="3">
        <f t="shared" si="9"/>
        <v>11.375522804222266</v>
      </c>
    </row>
    <row r="294" spans="1:12" x14ac:dyDescent="0.2">
      <c r="A294" s="1" t="s">
        <v>590</v>
      </c>
      <c r="B294" s="1" t="s">
        <v>591</v>
      </c>
      <c r="C294" s="1">
        <v>133.172</v>
      </c>
      <c r="D294" s="1">
        <v>636.46799999999996</v>
      </c>
      <c r="E294" s="1">
        <v>89.302999999999997</v>
      </c>
      <c r="F294" s="1">
        <v>40.308</v>
      </c>
      <c r="G294" s="1">
        <v>150.268</v>
      </c>
      <c r="H294" s="1">
        <v>216.32300000000001</v>
      </c>
      <c r="I294" s="1">
        <v>166.35900000000001</v>
      </c>
      <c r="J294" s="2">
        <f t="shared" si="8"/>
        <v>204.60014285714286</v>
      </c>
      <c r="K294" s="2">
        <v>2319.8209999999999</v>
      </c>
      <c r="L294" s="3">
        <f t="shared" si="9"/>
        <v>11.283168230149924</v>
      </c>
    </row>
    <row r="295" spans="1:12" x14ac:dyDescent="0.2">
      <c r="A295" s="1" t="s">
        <v>592</v>
      </c>
      <c r="B295" s="1" t="s">
        <v>593</v>
      </c>
      <c r="C295" s="1">
        <v>0</v>
      </c>
      <c r="D295" s="1">
        <v>22.57</v>
      </c>
      <c r="E295" s="1">
        <v>10.304</v>
      </c>
      <c r="F295" s="1">
        <v>1.55</v>
      </c>
      <c r="G295" s="1">
        <v>19.555</v>
      </c>
      <c r="H295" s="1">
        <v>18.695</v>
      </c>
      <c r="I295" s="1">
        <v>0</v>
      </c>
      <c r="J295" s="2">
        <f t="shared" si="8"/>
        <v>10.382000000000001</v>
      </c>
      <c r="K295" s="2">
        <v>127.67</v>
      </c>
      <c r="L295" s="3">
        <f t="shared" si="9"/>
        <v>11.216833596907396</v>
      </c>
    </row>
    <row r="296" spans="1:12" x14ac:dyDescent="0.2">
      <c r="A296" s="1" t="s">
        <v>594</v>
      </c>
      <c r="B296" s="1" t="s">
        <v>595</v>
      </c>
      <c r="C296" s="1">
        <v>2.7360000000000002</v>
      </c>
      <c r="D296" s="1">
        <v>0.376</v>
      </c>
      <c r="E296" s="1">
        <v>7.633</v>
      </c>
      <c r="F296" s="1">
        <v>27.905999999999999</v>
      </c>
      <c r="G296" s="1">
        <v>20.585000000000001</v>
      </c>
      <c r="H296" s="1">
        <v>0</v>
      </c>
      <c r="I296" s="1">
        <v>2.4830000000000001</v>
      </c>
      <c r="J296" s="2">
        <f t="shared" si="8"/>
        <v>8.8169999999999984</v>
      </c>
      <c r="K296" s="2">
        <v>110.071</v>
      </c>
      <c r="L296" s="3">
        <f t="shared" si="9"/>
        <v>11.212284812060712</v>
      </c>
    </row>
    <row r="297" spans="1:12" x14ac:dyDescent="0.2">
      <c r="A297" s="1" t="s">
        <v>596</v>
      </c>
      <c r="B297" s="1" t="s">
        <v>597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2">
        <f t="shared" si="8"/>
        <v>0</v>
      </c>
      <c r="K297" s="2">
        <v>11.199</v>
      </c>
      <c r="L297" s="3">
        <f t="shared" si="9"/>
        <v>11.199</v>
      </c>
    </row>
    <row r="298" spans="1:12" x14ac:dyDescent="0.2">
      <c r="A298" s="1" t="s">
        <v>598</v>
      </c>
      <c r="B298" s="1" t="s">
        <v>599</v>
      </c>
      <c r="C298" s="1">
        <v>693.22400000000005</v>
      </c>
      <c r="D298" s="1">
        <v>1886.0820000000001</v>
      </c>
      <c r="E298" s="1">
        <v>2617.2739999999999</v>
      </c>
      <c r="F298" s="1">
        <v>2368.8919999999998</v>
      </c>
      <c r="G298" s="1">
        <v>2028.6130000000001</v>
      </c>
      <c r="H298" s="1">
        <v>895.33600000000001</v>
      </c>
      <c r="I298" s="1">
        <v>1112.367</v>
      </c>
      <c r="J298" s="2">
        <f t="shared" si="8"/>
        <v>1657.3982857142855</v>
      </c>
      <c r="K298" s="2">
        <v>18555.365000000002</v>
      </c>
      <c r="L298" s="3">
        <f t="shared" si="9"/>
        <v>11.188726592302316</v>
      </c>
    </row>
    <row r="299" spans="1:12" x14ac:dyDescent="0.2">
      <c r="A299" s="1" t="s">
        <v>600</v>
      </c>
      <c r="B299" s="1" t="s">
        <v>601</v>
      </c>
      <c r="C299" s="1">
        <v>55.64</v>
      </c>
      <c r="D299" s="1">
        <v>18.056000000000001</v>
      </c>
      <c r="E299" s="1">
        <v>120.21599999999999</v>
      </c>
      <c r="F299" s="1">
        <v>0</v>
      </c>
      <c r="G299" s="1">
        <v>0</v>
      </c>
      <c r="H299" s="1">
        <v>0.66800000000000004</v>
      </c>
      <c r="I299" s="1">
        <v>0</v>
      </c>
      <c r="J299" s="2">
        <f t="shared" si="8"/>
        <v>27.797142857142855</v>
      </c>
      <c r="K299" s="2">
        <v>319.65499999999997</v>
      </c>
      <c r="L299" s="3">
        <f t="shared" si="9"/>
        <v>11.100233158051394</v>
      </c>
    </row>
    <row r="300" spans="1:12" x14ac:dyDescent="0.2">
      <c r="A300" s="1" t="s">
        <v>602</v>
      </c>
      <c r="B300" s="1" t="s">
        <v>603</v>
      </c>
      <c r="C300" s="1">
        <v>21.434999999999999</v>
      </c>
      <c r="D300" s="1">
        <v>39.121000000000002</v>
      </c>
      <c r="E300" s="1">
        <v>12.976000000000001</v>
      </c>
      <c r="F300" s="1">
        <v>24.805</v>
      </c>
      <c r="G300" s="1">
        <v>27.789000000000001</v>
      </c>
      <c r="H300" s="1">
        <v>10.015000000000001</v>
      </c>
      <c r="I300" s="1">
        <v>2.4830000000000001</v>
      </c>
      <c r="J300" s="2">
        <f t="shared" si="8"/>
        <v>19.803428571428572</v>
      </c>
      <c r="K300" s="2">
        <v>230.06200000000001</v>
      </c>
      <c r="L300" s="3">
        <f t="shared" si="9"/>
        <v>11.058850189529199</v>
      </c>
    </row>
    <row r="301" spans="1:12" x14ac:dyDescent="0.2">
      <c r="A301" s="1" t="s">
        <v>604</v>
      </c>
      <c r="B301" s="1" t="s">
        <v>605</v>
      </c>
      <c r="C301" s="1">
        <v>5.4729999999999999</v>
      </c>
      <c r="D301" s="1">
        <v>13.917999999999999</v>
      </c>
      <c r="E301" s="1">
        <v>3.8159999999999998</v>
      </c>
      <c r="F301" s="1">
        <v>3.8759999999999999</v>
      </c>
      <c r="G301" s="1">
        <v>14.409000000000001</v>
      </c>
      <c r="H301" s="1">
        <v>4.6740000000000004</v>
      </c>
      <c r="I301" s="1">
        <v>4.9660000000000002</v>
      </c>
      <c r="J301" s="2">
        <f t="shared" si="8"/>
        <v>7.3045714285714283</v>
      </c>
      <c r="K301" s="2">
        <v>91.513000000000005</v>
      </c>
      <c r="L301" s="3">
        <f t="shared" si="9"/>
        <v>11.019593339296774</v>
      </c>
    </row>
    <row r="302" spans="1:12" x14ac:dyDescent="0.2">
      <c r="A302" s="1" t="s">
        <v>606</v>
      </c>
      <c r="B302" s="1" t="s">
        <v>607</v>
      </c>
      <c r="C302" s="1">
        <v>0</v>
      </c>
      <c r="D302" s="1">
        <v>0</v>
      </c>
      <c r="E302" s="1">
        <v>0.76300000000000001</v>
      </c>
      <c r="F302" s="1">
        <v>0.77500000000000002</v>
      </c>
      <c r="G302" s="1">
        <v>0</v>
      </c>
      <c r="H302" s="1">
        <v>0</v>
      </c>
      <c r="I302" s="1">
        <v>0</v>
      </c>
      <c r="J302" s="2">
        <f t="shared" si="8"/>
        <v>0.21971428571428572</v>
      </c>
      <c r="K302" s="2">
        <v>13.439</v>
      </c>
      <c r="L302" s="3">
        <f t="shared" si="9"/>
        <v>11.018154134457719</v>
      </c>
    </row>
    <row r="303" spans="1:12" x14ac:dyDescent="0.2">
      <c r="A303" s="1" t="s">
        <v>608</v>
      </c>
      <c r="B303" s="1" t="s">
        <v>609</v>
      </c>
      <c r="C303" s="1">
        <v>1.8240000000000001</v>
      </c>
      <c r="D303" s="1">
        <v>7.899</v>
      </c>
      <c r="E303" s="1">
        <v>10.686</v>
      </c>
      <c r="F303" s="1">
        <v>3.8759999999999999</v>
      </c>
      <c r="G303" s="1">
        <v>0</v>
      </c>
      <c r="H303" s="1">
        <v>2.0030000000000001</v>
      </c>
      <c r="I303" s="1">
        <v>4.9660000000000002</v>
      </c>
      <c r="J303" s="2">
        <f t="shared" si="8"/>
        <v>4.4648571428571433</v>
      </c>
      <c r="K303" s="2">
        <v>60.155000000000001</v>
      </c>
      <c r="L303" s="3">
        <f t="shared" si="9"/>
        <v>11.007607047629005</v>
      </c>
    </row>
    <row r="304" spans="1:12" x14ac:dyDescent="0.2">
      <c r="A304" s="1" t="s">
        <v>610</v>
      </c>
      <c r="B304" s="1" t="s">
        <v>611</v>
      </c>
      <c r="C304" s="1">
        <v>74.338999999999999</v>
      </c>
      <c r="D304" s="1">
        <v>34.982999999999997</v>
      </c>
      <c r="E304" s="1">
        <v>9.5410000000000004</v>
      </c>
      <c r="F304" s="1">
        <v>9.3019999999999996</v>
      </c>
      <c r="G304" s="1">
        <v>18.526</v>
      </c>
      <c r="H304" s="1">
        <v>20.698</v>
      </c>
      <c r="I304" s="1">
        <v>136.56299999999999</v>
      </c>
      <c r="J304" s="2">
        <f t="shared" si="8"/>
        <v>43.421714285714287</v>
      </c>
      <c r="K304" s="2">
        <v>485.40199999999999</v>
      </c>
      <c r="L304" s="3">
        <f t="shared" si="9"/>
        <v>10.927133448249247</v>
      </c>
    </row>
    <row r="305" spans="1:12" x14ac:dyDescent="0.2">
      <c r="A305" s="1" t="s">
        <v>612</v>
      </c>
      <c r="B305" s="1" t="s">
        <v>613</v>
      </c>
      <c r="C305" s="1">
        <v>128.155</v>
      </c>
      <c r="D305" s="1">
        <v>115.10599999999999</v>
      </c>
      <c r="E305" s="1">
        <v>108.38500000000001</v>
      </c>
      <c r="F305" s="1">
        <v>65.114000000000004</v>
      </c>
      <c r="G305" s="1">
        <v>150.268</v>
      </c>
      <c r="H305" s="1">
        <v>26.707000000000001</v>
      </c>
      <c r="I305" s="1">
        <v>62.073999999999998</v>
      </c>
      <c r="J305" s="2">
        <f t="shared" si="8"/>
        <v>93.686999999999998</v>
      </c>
      <c r="K305" s="2">
        <v>1031.92</v>
      </c>
      <c r="L305" s="3">
        <f t="shared" si="9"/>
        <v>10.898222564871631</v>
      </c>
    </row>
    <row r="306" spans="1:12" x14ac:dyDescent="0.2">
      <c r="A306" s="1" t="s">
        <v>614</v>
      </c>
      <c r="B306" s="1" t="s">
        <v>615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2">
        <f t="shared" si="8"/>
        <v>0</v>
      </c>
      <c r="K306" s="2">
        <v>10.879</v>
      </c>
      <c r="L306" s="3">
        <f t="shared" si="9"/>
        <v>10.879</v>
      </c>
    </row>
    <row r="307" spans="1:12" x14ac:dyDescent="0.2">
      <c r="A307" s="1" t="s">
        <v>616</v>
      </c>
      <c r="B307" s="1" t="s">
        <v>617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2">
        <f t="shared" si="8"/>
        <v>0</v>
      </c>
      <c r="K307" s="2">
        <v>10.879</v>
      </c>
      <c r="L307" s="3">
        <f t="shared" si="9"/>
        <v>10.879</v>
      </c>
    </row>
    <row r="308" spans="1:12" x14ac:dyDescent="0.2">
      <c r="A308" s="1" t="s">
        <v>618</v>
      </c>
      <c r="B308" s="1" t="s">
        <v>619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2">
        <f t="shared" si="8"/>
        <v>0</v>
      </c>
      <c r="K308" s="2">
        <v>10.879</v>
      </c>
      <c r="L308" s="3">
        <f t="shared" si="9"/>
        <v>10.879</v>
      </c>
    </row>
    <row r="309" spans="1:12" x14ac:dyDescent="0.2">
      <c r="A309" s="1" t="s">
        <v>620</v>
      </c>
      <c r="B309" s="1" t="s">
        <v>621</v>
      </c>
      <c r="C309" s="1">
        <v>0</v>
      </c>
      <c r="D309" s="1">
        <v>0</v>
      </c>
      <c r="E309" s="1">
        <v>1.5269999999999999</v>
      </c>
      <c r="F309" s="1">
        <v>0</v>
      </c>
      <c r="G309" s="1">
        <v>0</v>
      </c>
      <c r="H309" s="1">
        <v>0</v>
      </c>
      <c r="I309" s="1">
        <v>0</v>
      </c>
      <c r="J309" s="2">
        <f t="shared" si="8"/>
        <v>0.21814285714285714</v>
      </c>
      <c r="K309" s="2">
        <v>13.119</v>
      </c>
      <c r="L309" s="3">
        <f t="shared" si="9"/>
        <v>10.769672804034244</v>
      </c>
    </row>
    <row r="310" spans="1:12" x14ac:dyDescent="0.2">
      <c r="A310" s="1" t="s">
        <v>622</v>
      </c>
      <c r="B310" s="1" t="s">
        <v>623</v>
      </c>
      <c r="C310" s="1">
        <v>0</v>
      </c>
      <c r="D310" s="1">
        <v>1.1279999999999999</v>
      </c>
      <c r="E310" s="1">
        <v>8.7780000000000005</v>
      </c>
      <c r="F310" s="1">
        <v>0</v>
      </c>
      <c r="G310" s="1">
        <v>0</v>
      </c>
      <c r="H310" s="1">
        <v>0</v>
      </c>
      <c r="I310" s="1">
        <v>0</v>
      </c>
      <c r="J310" s="2">
        <f t="shared" si="8"/>
        <v>1.4151428571428573</v>
      </c>
      <c r="K310" s="2">
        <v>25.917999999999999</v>
      </c>
      <c r="L310" s="3">
        <f t="shared" si="9"/>
        <v>10.731456287708504</v>
      </c>
    </row>
    <row r="311" spans="1:12" x14ac:dyDescent="0.2">
      <c r="A311" s="1" t="s">
        <v>624</v>
      </c>
      <c r="B311" s="1" t="s">
        <v>625</v>
      </c>
      <c r="C311" s="1">
        <v>14.593999999999999</v>
      </c>
      <c r="D311" s="1">
        <v>281.37</v>
      </c>
      <c r="E311" s="1">
        <v>74.418999999999997</v>
      </c>
      <c r="F311" s="1">
        <v>0.77500000000000002</v>
      </c>
      <c r="G311" s="1">
        <v>297.44799999999998</v>
      </c>
      <c r="H311" s="1">
        <v>3.3380000000000001</v>
      </c>
      <c r="I311" s="1">
        <v>29.795999999999999</v>
      </c>
      <c r="J311" s="2">
        <f t="shared" si="8"/>
        <v>100.24857142857142</v>
      </c>
      <c r="K311" s="2">
        <v>1079.9159999999999</v>
      </c>
      <c r="L311" s="3">
        <f t="shared" si="9"/>
        <v>10.665987527160876</v>
      </c>
    </row>
    <row r="312" spans="1:12" x14ac:dyDescent="0.2">
      <c r="A312" s="1" t="s">
        <v>626</v>
      </c>
      <c r="B312" s="1" t="s">
        <v>627</v>
      </c>
      <c r="C312" s="1">
        <v>3.649</v>
      </c>
      <c r="D312" s="1">
        <v>2.2570000000000001</v>
      </c>
      <c r="E312" s="1">
        <v>18.7</v>
      </c>
      <c r="F312" s="1">
        <v>4.6509999999999998</v>
      </c>
      <c r="G312" s="1">
        <v>11.321999999999999</v>
      </c>
      <c r="H312" s="1">
        <v>10.015000000000001</v>
      </c>
      <c r="I312" s="1">
        <v>7.4489999999999998</v>
      </c>
      <c r="J312" s="2">
        <f t="shared" si="8"/>
        <v>8.2918571428571433</v>
      </c>
      <c r="K312" s="2">
        <v>98.872</v>
      </c>
      <c r="L312" s="3">
        <f t="shared" si="9"/>
        <v>10.640714604184923</v>
      </c>
    </row>
    <row r="313" spans="1:12" x14ac:dyDescent="0.2">
      <c r="A313" s="1" t="s">
        <v>628</v>
      </c>
      <c r="B313" s="1" t="s">
        <v>629</v>
      </c>
      <c r="C313" s="1">
        <v>0</v>
      </c>
      <c r="D313" s="1">
        <v>6.0190000000000001</v>
      </c>
      <c r="E313" s="1">
        <v>16.029</v>
      </c>
      <c r="F313" s="1">
        <v>51.936</v>
      </c>
      <c r="G313" s="1">
        <v>21.614000000000001</v>
      </c>
      <c r="H313" s="1">
        <v>32.048000000000002</v>
      </c>
      <c r="I313" s="1">
        <v>0</v>
      </c>
      <c r="J313" s="2">
        <f t="shared" si="8"/>
        <v>18.235142857142858</v>
      </c>
      <c r="K313" s="2">
        <v>204.464</v>
      </c>
      <c r="L313" s="3">
        <f t="shared" si="9"/>
        <v>10.629710500126256</v>
      </c>
    </row>
    <row r="314" spans="1:12" x14ac:dyDescent="0.2">
      <c r="A314" s="1" t="s">
        <v>630</v>
      </c>
      <c r="B314" s="1" t="s">
        <v>631</v>
      </c>
      <c r="C314" s="1">
        <v>2.7360000000000002</v>
      </c>
      <c r="D314" s="1">
        <v>105.32599999999999</v>
      </c>
      <c r="E314" s="1">
        <v>158.761</v>
      </c>
      <c r="F314" s="1">
        <v>151.15600000000001</v>
      </c>
      <c r="G314" s="1">
        <v>45.286000000000001</v>
      </c>
      <c r="H314" s="1">
        <v>4.0060000000000002</v>
      </c>
      <c r="I314" s="1">
        <v>34.761000000000003</v>
      </c>
      <c r="J314" s="2">
        <f t="shared" si="8"/>
        <v>71.718857142857146</v>
      </c>
      <c r="K314" s="2">
        <v>769.86</v>
      </c>
      <c r="L314" s="3">
        <f t="shared" si="9"/>
        <v>10.586800044005091</v>
      </c>
    </row>
    <row r="315" spans="1:12" x14ac:dyDescent="0.2">
      <c r="A315" s="1" t="s">
        <v>632</v>
      </c>
      <c r="B315" s="1" t="s">
        <v>633</v>
      </c>
      <c r="C315" s="1">
        <v>0</v>
      </c>
      <c r="D315" s="1">
        <v>0</v>
      </c>
      <c r="E315" s="1">
        <v>0</v>
      </c>
      <c r="F315" s="1">
        <v>2.3250000000000002</v>
      </c>
      <c r="G315" s="1">
        <v>0</v>
      </c>
      <c r="H315" s="1">
        <v>0</v>
      </c>
      <c r="I315" s="1">
        <v>0</v>
      </c>
      <c r="J315" s="2">
        <f t="shared" si="8"/>
        <v>0.33214285714285718</v>
      </c>
      <c r="K315" s="2">
        <v>14.079000000000001</v>
      </c>
      <c r="L315" s="3">
        <f t="shared" si="9"/>
        <v>10.568686327077748</v>
      </c>
    </row>
    <row r="316" spans="1:12" x14ac:dyDescent="0.2">
      <c r="A316" s="1" t="s">
        <v>634</v>
      </c>
      <c r="B316" s="1" t="s">
        <v>635</v>
      </c>
      <c r="C316" s="1">
        <v>0</v>
      </c>
      <c r="D316" s="1">
        <v>0</v>
      </c>
      <c r="E316" s="1">
        <v>0</v>
      </c>
      <c r="F316" s="1">
        <v>2.3250000000000002</v>
      </c>
      <c r="G316" s="1">
        <v>0</v>
      </c>
      <c r="H316" s="1">
        <v>0</v>
      </c>
      <c r="I316" s="1">
        <v>0</v>
      </c>
      <c r="J316" s="2">
        <f t="shared" si="8"/>
        <v>0.33214285714285718</v>
      </c>
      <c r="K316" s="2">
        <v>14.079000000000001</v>
      </c>
      <c r="L316" s="3">
        <f t="shared" si="9"/>
        <v>10.568686327077748</v>
      </c>
    </row>
    <row r="317" spans="1:12" x14ac:dyDescent="0.2">
      <c r="A317" s="1" t="s">
        <v>636</v>
      </c>
      <c r="B317" s="1" t="s">
        <v>637</v>
      </c>
      <c r="C317" s="1">
        <v>0</v>
      </c>
      <c r="D317" s="1">
        <v>6.7709999999999999</v>
      </c>
      <c r="E317" s="1">
        <v>0</v>
      </c>
      <c r="F317" s="1">
        <v>0</v>
      </c>
      <c r="G317" s="1">
        <v>0</v>
      </c>
      <c r="H317" s="1">
        <v>0.66800000000000004</v>
      </c>
      <c r="I317" s="1">
        <v>0</v>
      </c>
      <c r="J317" s="2">
        <f t="shared" si="8"/>
        <v>1.0627142857142857</v>
      </c>
      <c r="K317" s="2">
        <v>21.757999999999999</v>
      </c>
      <c r="L317" s="3">
        <f t="shared" si="9"/>
        <v>10.548237412563196</v>
      </c>
    </row>
    <row r="318" spans="1:12" x14ac:dyDescent="0.2">
      <c r="A318" s="1" t="s">
        <v>638</v>
      </c>
      <c r="B318" s="1" t="s">
        <v>639</v>
      </c>
      <c r="C318" s="1">
        <v>3.1920000000000002</v>
      </c>
      <c r="D318" s="1">
        <v>6.3949999999999996</v>
      </c>
      <c r="E318" s="1">
        <v>1.5269999999999999</v>
      </c>
      <c r="F318" s="1">
        <v>0</v>
      </c>
      <c r="G318" s="1">
        <v>12.351000000000001</v>
      </c>
      <c r="H318" s="1">
        <v>1.335</v>
      </c>
      <c r="I318" s="1">
        <v>2.4830000000000001</v>
      </c>
      <c r="J318" s="2">
        <f t="shared" si="8"/>
        <v>3.8975714285714287</v>
      </c>
      <c r="K318" s="2">
        <v>51.515999999999998</v>
      </c>
      <c r="L318" s="3">
        <f t="shared" si="9"/>
        <v>10.518682729049383</v>
      </c>
    </row>
    <row r="319" spans="1:12" x14ac:dyDescent="0.2">
      <c r="A319" s="1" t="s">
        <v>640</v>
      </c>
      <c r="B319" s="1" t="s">
        <v>641</v>
      </c>
      <c r="C319" s="1">
        <v>0</v>
      </c>
      <c r="D319" s="1">
        <v>2.633</v>
      </c>
      <c r="E319" s="1">
        <v>0.38200000000000001</v>
      </c>
      <c r="F319" s="1">
        <v>0</v>
      </c>
      <c r="G319" s="1">
        <v>0</v>
      </c>
      <c r="H319" s="1">
        <v>0</v>
      </c>
      <c r="I319" s="1">
        <v>0</v>
      </c>
      <c r="J319" s="2">
        <f t="shared" si="8"/>
        <v>0.43071428571428572</v>
      </c>
      <c r="K319" s="2">
        <v>15.039</v>
      </c>
      <c r="L319" s="3">
        <f t="shared" si="9"/>
        <v>10.511532700948578</v>
      </c>
    </row>
    <row r="320" spans="1:12" x14ac:dyDescent="0.2">
      <c r="A320" s="1" t="s">
        <v>642</v>
      </c>
      <c r="B320" s="1" t="s">
        <v>643</v>
      </c>
      <c r="C320" s="1">
        <v>166.00899999999999</v>
      </c>
      <c r="D320" s="1">
        <v>272.71800000000002</v>
      </c>
      <c r="E320" s="1">
        <v>248.065</v>
      </c>
      <c r="F320" s="1">
        <v>344.947</v>
      </c>
      <c r="G320" s="1">
        <v>310.82799999999997</v>
      </c>
      <c r="H320" s="1">
        <v>78.784000000000006</v>
      </c>
      <c r="I320" s="1">
        <v>183.739</v>
      </c>
      <c r="J320" s="2">
        <f t="shared" si="8"/>
        <v>229.29857142857145</v>
      </c>
      <c r="K320" s="2">
        <v>2413.893</v>
      </c>
      <c r="L320" s="3">
        <f t="shared" si="9"/>
        <v>10.481580432854244</v>
      </c>
    </row>
    <row r="321" spans="1:12" x14ac:dyDescent="0.2">
      <c r="A321" s="1" t="s">
        <v>644</v>
      </c>
      <c r="B321" s="1" t="s">
        <v>645</v>
      </c>
      <c r="C321" s="1">
        <v>0</v>
      </c>
      <c r="D321" s="1">
        <v>0</v>
      </c>
      <c r="E321" s="1">
        <v>2.6709999999999998</v>
      </c>
      <c r="F321" s="1">
        <v>0</v>
      </c>
      <c r="G321" s="1">
        <v>0</v>
      </c>
      <c r="H321" s="1">
        <v>0</v>
      </c>
      <c r="I321" s="1">
        <v>0</v>
      </c>
      <c r="J321" s="2">
        <f t="shared" si="8"/>
        <v>0.38157142857142856</v>
      </c>
      <c r="K321" s="2">
        <v>14.398999999999999</v>
      </c>
      <c r="L321" s="3">
        <f t="shared" si="9"/>
        <v>10.42219005273498</v>
      </c>
    </row>
    <row r="322" spans="1:12" x14ac:dyDescent="0.2">
      <c r="A322" s="1" t="s">
        <v>646</v>
      </c>
      <c r="B322" s="1" t="s">
        <v>647</v>
      </c>
      <c r="C322" s="1">
        <v>46.518999999999998</v>
      </c>
      <c r="D322" s="1">
        <v>468.32299999999998</v>
      </c>
      <c r="E322" s="1">
        <v>264.47500000000002</v>
      </c>
      <c r="F322" s="1">
        <v>174.411</v>
      </c>
      <c r="G322" s="1">
        <v>94.688999999999993</v>
      </c>
      <c r="H322" s="1">
        <v>65.430999999999997</v>
      </c>
      <c r="I322" s="1">
        <v>429.553</v>
      </c>
      <c r="J322" s="2">
        <f t="shared" ref="J322:J329" si="10">AVERAGE(C322:I322)</f>
        <v>220.48585714285718</v>
      </c>
      <c r="K322" s="2">
        <v>2304.1419999999998</v>
      </c>
      <c r="L322" s="3">
        <f t="shared" ref="L322:L329" si="11">K322/(J322+1)</f>
        <v>10.403111195103715</v>
      </c>
    </row>
    <row r="323" spans="1:12" x14ac:dyDescent="0.2">
      <c r="A323" s="1" t="s">
        <v>648</v>
      </c>
      <c r="B323" s="1" t="s">
        <v>649</v>
      </c>
      <c r="C323" s="1">
        <v>0.91200000000000003</v>
      </c>
      <c r="D323" s="1">
        <v>4.1379999999999999</v>
      </c>
      <c r="E323" s="1">
        <v>5.343</v>
      </c>
      <c r="F323" s="1">
        <v>0</v>
      </c>
      <c r="G323" s="1">
        <v>0</v>
      </c>
      <c r="H323" s="1">
        <v>0.66800000000000004</v>
      </c>
      <c r="I323" s="1">
        <v>9.9320000000000004</v>
      </c>
      <c r="J323" s="2">
        <f t="shared" si="10"/>
        <v>2.9990000000000001</v>
      </c>
      <c r="K323" s="2">
        <v>40.957000000000001</v>
      </c>
      <c r="L323" s="3">
        <f t="shared" si="11"/>
        <v>10.241810452613153</v>
      </c>
    </row>
    <row r="324" spans="1:12" x14ac:dyDescent="0.2">
      <c r="A324" s="1" t="s">
        <v>650</v>
      </c>
      <c r="B324" s="1" t="s">
        <v>651</v>
      </c>
      <c r="C324" s="1">
        <v>6.3849999999999998</v>
      </c>
      <c r="D324" s="1">
        <v>4.5140000000000002</v>
      </c>
      <c r="E324" s="1">
        <v>24.042999999999999</v>
      </c>
      <c r="F324" s="1">
        <v>7.7519999999999998</v>
      </c>
      <c r="G324" s="1">
        <v>0</v>
      </c>
      <c r="H324" s="1">
        <v>6.6769999999999996</v>
      </c>
      <c r="I324" s="1">
        <v>2.4830000000000001</v>
      </c>
      <c r="J324" s="2">
        <f t="shared" si="10"/>
        <v>7.4077142857142855</v>
      </c>
      <c r="K324" s="2">
        <v>85.433000000000007</v>
      </c>
      <c r="L324" s="3">
        <f t="shared" si="11"/>
        <v>10.161263465524859</v>
      </c>
    </row>
    <row r="325" spans="1:12" x14ac:dyDescent="0.2">
      <c r="A325" s="1" t="s">
        <v>652</v>
      </c>
      <c r="B325" s="1" t="s">
        <v>653</v>
      </c>
      <c r="C325" s="1">
        <v>0.91200000000000003</v>
      </c>
      <c r="D325" s="1">
        <v>10.909000000000001</v>
      </c>
      <c r="E325" s="1">
        <v>62.588999999999999</v>
      </c>
      <c r="F325" s="1">
        <v>31.006</v>
      </c>
      <c r="G325" s="1">
        <v>59.695</v>
      </c>
      <c r="H325" s="1">
        <v>20.03</v>
      </c>
      <c r="I325" s="1">
        <v>17.381</v>
      </c>
      <c r="J325" s="2">
        <f t="shared" si="10"/>
        <v>28.931714285714285</v>
      </c>
      <c r="K325" s="2">
        <v>303.65699999999998</v>
      </c>
      <c r="L325" s="3">
        <f t="shared" si="11"/>
        <v>10.144991934021247</v>
      </c>
    </row>
    <row r="326" spans="1:12" x14ac:dyDescent="0.2">
      <c r="A326" s="1" t="s">
        <v>654</v>
      </c>
      <c r="B326" s="1" t="s">
        <v>655</v>
      </c>
      <c r="C326" s="1">
        <v>2814.8539999999998</v>
      </c>
      <c r="D326" s="1">
        <v>1953.7919999999999</v>
      </c>
      <c r="E326" s="1">
        <v>1352.5260000000001</v>
      </c>
      <c r="F326" s="1">
        <v>2929.3339999999998</v>
      </c>
      <c r="G326" s="1">
        <v>2955.95</v>
      </c>
      <c r="H326" s="1">
        <v>564.17499999999995</v>
      </c>
      <c r="I326" s="1">
        <v>1596.5450000000001</v>
      </c>
      <c r="J326" s="2">
        <f t="shared" si="10"/>
        <v>2023.8822857142854</v>
      </c>
      <c r="K326" s="2">
        <v>20509.454000000002</v>
      </c>
      <c r="L326" s="3">
        <f t="shared" si="11"/>
        <v>10.128714219436814</v>
      </c>
    </row>
    <row r="327" spans="1:12" x14ac:dyDescent="0.2">
      <c r="A327" s="1" t="s">
        <v>656</v>
      </c>
      <c r="B327" s="1" t="s">
        <v>657</v>
      </c>
      <c r="C327" s="1">
        <v>122.682</v>
      </c>
      <c r="D327" s="1">
        <v>210.65100000000001</v>
      </c>
      <c r="E327" s="1">
        <v>72.893000000000001</v>
      </c>
      <c r="F327" s="1">
        <v>10.852</v>
      </c>
      <c r="G327" s="1">
        <v>44.256999999999998</v>
      </c>
      <c r="H327" s="1">
        <v>22.701000000000001</v>
      </c>
      <c r="I327" s="1">
        <v>119.182</v>
      </c>
      <c r="J327" s="2">
        <f t="shared" si="10"/>
        <v>86.173999999999992</v>
      </c>
      <c r="K327" s="2">
        <v>880.89200000000005</v>
      </c>
      <c r="L327" s="3">
        <f t="shared" si="11"/>
        <v>10.104985431435979</v>
      </c>
    </row>
    <row r="328" spans="1:12" x14ac:dyDescent="0.2">
      <c r="A328" s="1" t="s">
        <v>658</v>
      </c>
      <c r="B328" s="1" t="s">
        <v>659</v>
      </c>
      <c r="C328" s="1">
        <v>11.858000000000001</v>
      </c>
      <c r="D328" s="1">
        <v>25.579000000000001</v>
      </c>
      <c r="E328" s="1">
        <v>56.863999999999997</v>
      </c>
      <c r="F328" s="1">
        <v>6.2009999999999996</v>
      </c>
      <c r="G328" s="1">
        <v>17.497</v>
      </c>
      <c r="H328" s="1">
        <v>4.0060000000000002</v>
      </c>
      <c r="I328" s="1">
        <v>47.176000000000002</v>
      </c>
      <c r="J328" s="2">
        <f t="shared" si="10"/>
        <v>24.168714285714284</v>
      </c>
      <c r="K328" s="2">
        <v>254.06</v>
      </c>
      <c r="L328" s="3">
        <f t="shared" si="11"/>
        <v>10.094278043602886</v>
      </c>
    </row>
    <row r="329" spans="1:12" x14ac:dyDescent="0.2">
      <c r="A329" s="1" t="s">
        <v>660</v>
      </c>
      <c r="B329" s="1" t="s">
        <v>661</v>
      </c>
      <c r="C329" s="1">
        <v>28.731999999999999</v>
      </c>
      <c r="D329" s="1">
        <v>0</v>
      </c>
      <c r="E329" s="1">
        <v>0</v>
      </c>
      <c r="F329" s="1">
        <v>0</v>
      </c>
      <c r="G329" s="1">
        <v>14.409000000000001</v>
      </c>
      <c r="H329" s="1">
        <v>0</v>
      </c>
      <c r="I329" s="1">
        <v>2.4830000000000001</v>
      </c>
      <c r="J329" s="2">
        <f t="shared" si="10"/>
        <v>6.5177142857142849</v>
      </c>
      <c r="K329" s="2">
        <v>75.834000000000003</v>
      </c>
      <c r="L329" s="3">
        <f t="shared" si="11"/>
        <v>10.0873745819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roglia-specific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8T23:30:44Z</dcterms:created>
  <dcterms:modified xsi:type="dcterms:W3CDTF">2022-04-07T15:47:35Z</dcterms:modified>
</cp:coreProperties>
</file>